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/Desktop/Texas A&amp;M/PhD project/a vhpA:B:C/Manuscript vhp/Vhp Manuscript/"/>
    </mc:Choice>
  </mc:AlternateContent>
  <xr:revisionPtr revIDLastSave="0" documentId="13_ncr:1_{3535E75A-D097-274F-9CDA-62A653A6C8F6}" xr6:coauthVersionLast="45" xr6:coauthVersionMax="45" xr10:uidLastSave="{00000000-0000-0000-0000-000000000000}"/>
  <bookViews>
    <workbookView xWindow="0" yWindow="460" windowWidth="25600" windowHeight="14460" xr2:uid="{B15343B7-ACF6-42D0-86E2-D94697D842EC}"/>
  </bookViews>
  <sheets>
    <sheet name="% Id vWbp in clinical isolat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7" uniqueCount="65">
  <si>
    <t xml:space="preserve">AMV79382.1  </t>
  </si>
  <si>
    <t xml:space="preserve">AFH69100.1   </t>
  </si>
  <si>
    <t xml:space="preserve">AMV84568.1   </t>
  </si>
  <si>
    <t xml:space="preserve">CRL33493.1   </t>
  </si>
  <si>
    <t xml:space="preserve">ANI73770.1   </t>
  </si>
  <si>
    <t xml:space="preserve">EJE56571.1   </t>
  </si>
  <si>
    <t xml:space="preserve">CAI80433.1   </t>
  </si>
  <si>
    <t xml:space="preserve">CCG15432.1   </t>
  </si>
  <si>
    <t xml:space="preserve">AEV77847.2   </t>
  </si>
  <si>
    <t xml:space="preserve">ALQ99048.1   </t>
  </si>
  <si>
    <t xml:space="preserve">BAF77691.1   </t>
  </si>
  <si>
    <t xml:space="preserve">AQD18904.1   </t>
  </si>
  <si>
    <t xml:space="preserve">ABR51685.1   </t>
  </si>
  <si>
    <t xml:space="preserve">ADC36978.1   </t>
  </si>
  <si>
    <t xml:space="preserve">CCJ10583.1   </t>
  </si>
  <si>
    <t xml:space="preserve">ADI97344.1   </t>
  </si>
  <si>
    <t xml:space="preserve">ABD20992.1   </t>
  </si>
  <si>
    <t xml:space="preserve">CBI48742.1   </t>
  </si>
  <si>
    <t xml:space="preserve">AAW36412.1   </t>
  </si>
  <si>
    <t xml:space="preserve">ELP41199.1   </t>
  </si>
  <si>
    <t xml:space="preserve">AGO29164.1   </t>
  </si>
  <si>
    <t xml:space="preserve">ADQ77852.1   </t>
  </si>
  <si>
    <t xml:space="preserve">AIO20460.1   </t>
  </si>
  <si>
    <t xml:space="preserve">AEW64854.1   </t>
  </si>
  <si>
    <t xml:space="preserve">AGU54602.1   </t>
  </si>
  <si>
    <t xml:space="preserve">ADL22691.1   </t>
  </si>
  <si>
    <t>Isoform Name</t>
  </si>
  <si>
    <t>ST</t>
  </si>
  <si>
    <t>Strain Name</t>
  </si>
  <si>
    <t>ST20130941</t>
  </si>
  <si>
    <t>ST20130943</t>
  </si>
  <si>
    <t>BB155</t>
  </si>
  <si>
    <t>08-02300</t>
  </si>
  <si>
    <t>Newbould 305</t>
  </si>
  <si>
    <t>RF122</t>
  </si>
  <si>
    <t>HO 5096 0412</t>
  </si>
  <si>
    <t>M013</t>
  </si>
  <si>
    <t>MS4</t>
  </si>
  <si>
    <t>Mu3</t>
  </si>
  <si>
    <t>SR434</t>
  </si>
  <si>
    <t>JH1</t>
  </si>
  <si>
    <t>04-02981</t>
  </si>
  <si>
    <t>ST228</t>
  </si>
  <si>
    <t>ED133</t>
  </si>
  <si>
    <t>USA300_FPR3757</t>
  </si>
  <si>
    <t>TW20</t>
  </si>
  <si>
    <t>COL</t>
  </si>
  <si>
    <t>CA-347</t>
  </si>
  <si>
    <t>TCH60</t>
  </si>
  <si>
    <t>ATCC_25923</t>
  </si>
  <si>
    <t>11819-97</t>
  </si>
  <si>
    <t>JKD6159</t>
  </si>
  <si>
    <t>vWbpA</t>
  </si>
  <si>
    <t>vWbpA'</t>
  </si>
  <si>
    <t>vWbpB</t>
  </si>
  <si>
    <t>vWbpC</t>
  </si>
  <si>
    <t>vWbpC'</t>
  </si>
  <si>
    <t>vWbpD</t>
  </si>
  <si>
    <t>vWbpE</t>
  </si>
  <si>
    <t>Protein ID (vWbp)</t>
  </si>
  <si>
    <t>a. Percent of amino acid identity of the vWbp isoforms</t>
  </si>
  <si>
    <t>b. ST, sequence type</t>
  </si>
  <si>
    <t>c. vWbp isoforms indicate names of the isoforms</t>
  </si>
  <si>
    <t>d. Protein ID is the accession numbers of the vWbp isoforms</t>
  </si>
  <si>
    <t>e. Isoform groups highlighted in color. Red, vWbpA; orange, vWbpB; blue, vWbpC; green, vWbpD; yellow, vWb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1" fontId="2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1" fontId="0" fillId="0" borderId="0" xfId="0" applyNumberFormat="1" applyAlignment="1">
      <alignment horizontal="left"/>
    </xf>
    <xf numFmtId="1" fontId="1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0" fontId="0" fillId="4" borderId="0" xfId="0" applyFill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Table Style 1" pivot="0" count="0" xr9:uid="{1D5AF130-DD60-9A43-BF02-E76CC30D9E05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0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4964ECA7-6789-4541-8D58-021CDFF3EC21}">
  <we:reference id="fa000000050" version="1.0.0.0" store="en-US" storeType="FirstParty"/>
  <we:alternateReferences/>
  <we:properties>
    <we:property name="Xl_ImageToDoc" value="&quot;insert_html|2BBCB34C|1051|494|331|CiAgICA8bWV0YSBodHRwLWVxdWl2PSJDb250ZW50LVR5cGUiIGNvbnRlbnQ9InRleHQvaHRtbDsgY2hhcnNldD11dGYtOCI+CiAgCiAgCiAgICA8dGFibGU+CiAgICAgIDx0Ym9keT48dHIgc3R5bGU9ImhlaWdodDoxNS4wMDAwMDAiPgogICAgICAgIDx0ZCBzdHlsZT0id2lkdGg6NDYuNDAwMDAyOyIgYWxpZ249ImxlZnQiIGNvbHNwYW49IjEiIHJvd3NwYW49IjEiIGRhdGEtbGVmdD0iOC4zMTI1MDAiIGRhdGEtdG9wPSIxMi40NTg3NTQiIGRhdGEtcmlnaHQ9IjExLjg3NDk5OCIgZGF0YS1ib3R0b209IjEzLjE0NjUwMCIgZGF0YS1sb3djb25maWRlbmNlPSIwIj48L3RkPgogICAgICAgIDx0ZCBzdHlsZT0id2lkdGg6MTI3LjYwMDAwNDsiIGFsaWduPSJsZWZ0IiBjb2xzcGFuPSIyIiByb3dzcGFuPSIxIiBkYXRhLWxlZnQ9IjExLjg3NDk5OCIgZGF0YS10b3A9IjEyLjQ1ODgzMiIgZGF0YS1yaWdodD0iMTYuMzEyNTAwIiBkYXRhLWJvdHRvbT0iMTMuMTQ2NTc5IiBkYXRhLWxvd2NvbmZpZGVuY2U9IjEiPgogICAgICAgICAgQU1WNzkzODIuMQogICAgICAgIDwvdGQ+CiAgICAgICAgPHRkIHN0eWxlPSJ3aWR0aDo2OS42MDAwMDI7IiBhbGlnbj0ibGVmdCIgY29sc3Bhbj0iMSIgcm93c3Bhbj0iMSIgZGF0YS1sZWZ0PSIxNi4zMTI1MDAiIGRhdGEtdG9wPSIxMi40NTg5MDMiIGRhdGEtcmlnaHQ9IjE5LjMxMjUwMCIgZGF0YS1ib3R0b209IjEzLjE0NjY1MiIgZGF0YS1sb3djb25maWRlbmNlPSIxIj4KICAgICAgICAgIDEwMCAuIDAwCiAgICAgICAgPC90ZD4KICAgICAgICA8dGQgc3R5bGU9IndpZHRoOjYzLjgwMDAwMjsiIGFsaWduPSJsZWZ0IiBjb2xzcGFuPSIxIiByb3dzcGFuPSIxIiBkYXRhLWxlZnQ9IjE5LjMxMjUwMCIgZGF0YS10b3A9IjEyLjQ1ODk2NCIgZGF0YS1yaWdodD0iMjIuMzc1MDAyIiBkYXRhLWJvdHRvbT0iMTMuMTQ2NzEwIiBkYXRhLWxvd2NvbmZpZGVuY2U9IjAiPjc0Ljc1PC90ZD4KICAgICAgICA8dGQgc3R5bGU9IndpZHRoOjY5LjYwMDAwMjsiIGFsaWduPSJsZWZ0IiBjb2xzcGFuPSIxIiByb3dzcGFuPSIxIiBkYXRhLWxlZnQ9IjIyLjM3NTAwMiIgZGF0YS10b3A9IjEyLjQ1OTAyMSIgZGF0YS1yaWdodD0iMjUuMzc0OTk4IiBkYXRhLWJvdHRvbT0iMTMuMTQ2NzcwIiBkYXRhLWxvd2NvbmZpZGVuY2U9IjEiPgogICAgICAgICAgNzMuMTUKICAgICAgICA8L3RkPgogICAgICAgIDx0ZCBzdHlsZT0id2lkdGg6NjMuODAwMDAyOyIgYWxpZ249ImxlZnQiIGNvbHNwYW49IjEiIHJvd3NwYW49IjEiIGRhdGEtbGVmdD0iMjUuMzc0OTk4IiBkYXRhLXRvcD0iMTIuNDU5MDgyIiBkYXRhLXJpZ2h0PSIyOC40Mzc1MDAiIGRhdGEtYm90dG9tPSIxMy4xNDY4MzEiIGRhdGEtbG93Y29uZmlkZW5jZT0iMCI+NzIuMzQ8L3RkPgogICAgICAgIDx0ZCBzdHlsZT0id2lkdGg6NjkuNjAwMDAyOyIgYWxpZ249ImxlZnQiIGNvbHNwYW49IjEiIHJvd3NwYW49IjEiIGRhdGEtbGVmdD0iMjguNDM3NTAwIiBkYXRhLXRvcD0iMTIuNDU5MTQwIiBkYXRhLXJpZ2h0PSIzMS40Mzc1MDAiIGRhdGEtYm90dG9tPSIxMy4xNDY4ODciIGRhdGEtbG93Y29uZmlkZW5jZT0iMSI+CiAgICAgICAgICA3Ni43MQogICAgICAgIDwvdGQ+CiAgICAgICAgPHRkIHN0eWxlPSJ3aWR0aDo2My44MDAwMDI7IiBhbGlnbj0ibGVmdCIgY29sc3Bhbj0iMSIgcm93c3Bhbj0iMSIgZGF0YS1sZWZ0PSIzMS40Mzc1MDAiIGRhdGEtdG9wPSIxMi40NTkxOTgiIGRhdGEtcmlnaHQ9IjM0LjUwMDAwMCIgZGF0YS1ib3R0b209IjEzLjE0Njk0OCIgZGF0YS1sb3djb25maWRlbmNlPSIwIj43Ny4xMTwvdGQ+CiAgICAgICAgPHRkIHN0eWxlPSJ3aWR0aDo2My44MDAwMDI7IiBhbGlnbj0ibGVmdCIgY29sc3Bhbj0iMSIgcm93c3Bhbj0iMSIgZGF0YS1sZWZ0PSIzNC41MDAwMDAiIGRhdGEtdG9wPSIxMi40NTkyNTkiIGRhdGEtcmlnaHQ9IjM3LjUwMDAwMCIgZGF0YS1ib3R0b209IjEzLjE0NzAwNiIgZGF0YS1sb3djb25maWRlbmNlPSIxIj4KICAgICAgICAgIDgxLjQ0CiAgICAgICAgPC90ZD4KICAgICAgICA8dGQgc3R5bGU9IndpZHRoOjYzLjgwMDAwMjsiIGFsaWduPSJsZWZ0IiBjb2xzcGFuPSIxIiByb3dzcGFuPSIxIiBkYXRhLWxlZnQ9IjM3LjUwMDAwMCIgZGF0YS10b3A9IjEyLjQ1OTMxNyIgZGF0YS1yaWdodD0iNDAuNTYyNDk2IiBkYXRhLWJvdHRvbT0iMTMuMTQ3MDY0IiBkYXRhLWxvd2NvbmZpZGVuY2U9IjEiPgogICAgICAgICAgODAuNDQKICAgICAgICA8L3RkPgogICAgICAgIDx0ZCBzdHlsZT0id2lkdGg6NzUuNDAwMDAyOyIgYWxpZ249ImxlZnQiIGNvbHNwYW49IjEiIHJvd3NwYW49IjEiIGRhdGEtbGVmdD0iNDAuNTYyNDk2IiBkYXRhLXRvcD0iMTIuNDU5Mzc1IiBkYXRhLXJpZ2h0PSI0My41NjI1MDAiIGRhdGEtYm90dG9tPSIxMy4xNDcxMjUiIGRhdGEtbG93Y29uZmlkZW5jZT0iMSI+CiAgICAgICAgICA4MC40NAogICAgICAgIDwvdGQ+CiAgICAgICAgPHRkIHN0eWxlPSJ3aWR0aDo2My44MDAwMDI7IiBhbGlnbj0ibGVmdCIgY29sc3Bhbj0iMSIgcm93c3Bhbj0iMSIgZGF0YS1sZWZ0PSI0My41NjI1MDAiIGRhdGEtdG9wPSIxMi40NTk0MzYiIGRhdGEtcmlnaHQ9IjQ2LjYyNTAwMCIgZGF0YS1ib3R0b209IjEzLjE0NzE4MyIgZGF0YS1sb3djb25maWRlbmNlPSIxIj4KICAgICAgICAgIDY2LjIwCiAgICAgICAgPC90ZD4KICAgICAgICA8dGQgc3R5bGU9IndpZHRoOjY5LjYwMDAwMjsiIGFsaWduPSJsZWZ0IiBjb2xzcGFuPSIxIiByb3dzcGFuPSIxIiBkYXRhLWxlZnQ9IjQ2LjYyNTAwMCIgZGF0YS10b3A9IjEyLjQ1OTQ5MyIgZGF0YS1yaWdodD0iNDkuNjI0OTk2IiBkYXRhLWJvdHRvbT0iMTMuMTQ3MjQyIiBkYXRhLWxvd2NvbmZpZGVuY2U9IjEiPgogICAgICAgICAgNjYuNzMKICAgICAgICA8L3RkPgogICAgICAgIDx0ZCBzdHlsZT0id2lkdGg6NjMuODAwMDAyOyIgYWxpZ249ImxlZnQiIGNvbHNwYW49IjEiIHJvd3NwYW49IjEiIGRhdGEtbGVmdD0iNDkuNjI0OTk2IiBkYXRhLXRvcD0iMTIuNDU5NTU0IiBkYXRhLXJpZ2h0PSI1Mi42ODc0OTYiIGRhdGEtYm90dG9tPSIxMy4xNDczMDMiIGRhdGEtbG93Y29uZmlkZW5jZT0iMSI+CiAgICAgICAgICA2Ni45NAogICAgICAgIDwvdGQ+CiAgICAgICAgPHRkIHN0eWxlPSJ3aWR0aDo4Ny4wMDAwMDM7IiBhbGlnbj0ibGVmdCIgY29sc3Bhbj0iMiIgcm93c3Bhbj0iMSIgZGF0YS1sZWZ0PSI1Mi42ODc0OTYiIGRhdGEtdG9wPSIxMi40NTk2MTUiIGRhdGEtcmlnaHQ9IjU1LjY4NzUwNCIgZGF0YS1ib3R0b209IjEzLjE0NzM2MiIgZGF0YS1sb3djb25maWRlbmNlPSIwIj42Ni45NDwvdGQ+CiAgICAgICAgPHRkIHN0eWxlPSJ3aWR0aDo4MS4yMDAwMDM7IiBhbGlnbj0ibGVmdCIgY29sc3Bhbj0iMiIgcm93c3Bhbj0iMSIgZGF0YS1sZWZ0PSI1NS42ODc1MDQiIGRhdGEtdG9wPSIxMi40NTk2NzEiIGRhdGEtcmlnaHQ9IjU4Ljc0OTk5NiIgZGF0YS1ib3R0b209IjEzLjE0NzQyMCIgZGF0YS1sb3djb25maWRlbmNlPSIxIj4KICAgICAgICAgIDY2Ljk0CiAgICAgICAgPC90ZD4KICAgICAgICA8dGQgc3R5bGU9IndpZHRoOjg3LjAwMDAwMzsiIGFsaWduPSJsZWZ0IiBjb2xzcGFuPSIyIiByb3dzcGFuPSIxIiBkYXRhLWxlZnQ9IjU4Ljc0OTk5NiIgZGF0YS10b3A9IjEyLjQ1OTczMiIgZGF0YS1yaWdodD0iNjEuNzUwMDA0IiBkYXRhLWJvdHRvbT0iMTMuMTQ3NDgxIiBkYXRhLWxvd2NvbmZpZGVuY2U9IjEiPgogICAgICAgICAgNjcuMjAKICAgICAgICA8L3RkPgogICAgICAgIDx0ZCBzdHlsZT0id2lkdGg6ODEuMjAwMDAzOyIgYWxpZ249ImxlZnQiIGNvbHNwYW49IjIiIHJvd3NwYW49IjEiIGRhdGEtbGVmdD0iNjEuNzUwMDA0IiBkYXRhLXRvcD0iMTIuNDU5NzkxIiBkYXRhLXJpZ2h0PSI2NC44MTI1MDAiIGRhdGEtYm90dG9tPSIxMy4xNDc1MzciIGRhdGEtbG93Y29uZmlkZW5jZT0iMSI+CiAgICAgICAgICA2Ny4yMAogICAgICAgIDwvdGQ+CiAgICAgICAgPHRkIHN0eWxlPSJ3aWR0aDo3NS40MDAwMDI7IiBhbGlnbj0ibGVmdCIgY29sc3Bhbj0iMiIgcm93c3Bhbj0iMSIgZGF0YS1sZWZ0PSI2NC44MTI1MDAiIGRhdGEtdG9wPSIxMi40NTk4NDgiIGRhdGEtcmlnaHQ9IjY3LjgxMjUwMCIgZGF0YS1ib3R0b209IjEzLjE0NzU5OCIgZGF0YS1sb3djb25maWRlbmNlPSIwIj42Ny4yMDwvdGQ+CiAgICAgICAgPHRkIHN0eWxlPSJ3aWR0aDozNC44MDAwMDE7IiBhbGlnbj0ibGVmdCIgY29sc3Bhbj0iMSIgcm93c3Bhbj0iMSIgZGF0YS1sZWZ0PSI2Ny44MTI1MDAiIGRhdGEtdG9wPSIxMi40NTk4OTUiIGRhdGEtcmlnaHQ9IjY5LjQ5OTk5MiIgZGF0YS1ib3R0b209IjEzLjE0NzY0NCIgZGF0YS1sb3djb25maWRlbmNlPSIwIj42Ny4yMDwvdGQ+CiAgICAgICAgPHRkIHN0eWxlPSJ3aWR0aDo0MC42MDAwMDE7IiBhbGlnbj0ibGVmdCIgY29sc3Bhbj0iMSIgcm93c3Bhbj0iMSIgZGF0YS1sZWZ0PSI2OS40OTk5OTIiIGRhdGEtdG9wPSIxMi40NTk5MjUiIGRhdGEtcmlnaHQ9IjcwLjg3NTAwMCIgZGF0YS1ib3R0b209IjEzLjE0NzY3NSIgZGF0YS1sb3djb25maWRlbmNlPSIxIj4KICAgICAgICAgIAogICAgICAgIDwvdGQ+CiAgICAgICAgPHRkIHN0eWxlPSJ3aWR0aDo0MC42MDAwMDE7IiBhbGlnbj0ibGVmdCIgY29sc3Bhbj0iMSIgcm93c3Bhbj0iMSIgZGF0YS1sZWZ0PSI3MC44NzUwMDAiIGRhdGEtdG9wPSIxMi40NTk5NTYiIGRhdGEtcmlnaHQ9IjcyLjU2MjUwMCIgZGF0YS1ib3R0b209IjEzLjE0NzcwNSIgZGF0YS1sb3djb25maWRlbmNlPSIwIj42Ny44MTwvdGQ+CiAgICAgICAgPHRkIHN0eWxlPSJ3aWR0aDo0Ni40MDAwMDI7IiBhbGlnbj0ibGVmdCIgY29sc3Bhbj0iMSIgcm93c3Bhbj0iMSIgZGF0YS1sZWZ0PSI3Mi41NjI1MDAiIGRhdGEtdG9wPSIxMi40NTk5ODYiIGRhdGEtcmlnaHQ9IjczLjg3NDk5MiIgZGF0YS1ib3R0b209IjEzLjE0NzczMyIgZGF0YS1sb3djb25maWRlbmNlPSIwIj48L3RkPgogICAgICAgIDx0ZCBzdHlsZT0id2lkdGg6NTIuMjAwMDAyOyIgYWxpZ249ImxlZnQiIGNvbHNwYW49IjIiIHJvd3NwYW49IjEiIGRhdGEtbGVmdD0iNzMuODc0OTkyIiBkYXRhLXRvcD0iMTIuNDYwMDE0IiBkYXRhLXJpZ2h0PSI3NS41NjI1MDAiIGRhdGEtYm90dG9tPSIxMy4xNDc3NjEiIGRhdGEtbG93Y29uZmlkZW5jZT0iMSI+CiAgICAgICAgICA2OC4zNgogICAgICAgIDwvdGQ+CiAgICAgICAgPHRkIHN0eWxlPSJ3aWR0aDo0MC42MDAwMDE7IiBhbGlnbj0ibGVmdCIgY29sc3Bhbj0iMSIgcm93c3Bhbj0iMSIgZGF0YS1sZWZ0PSI3NS41NjI1MDAiIGRhdGEtdG9wPSIxMi40NjAwNDIiIGRhdGEtcmlnaHQ9Ijc2LjkzNzUwMCIgZGF0YS1ib3R0b209IjEzLjE0Nzc5MSIgZGF0YS1sb3djb25maWRlbmNlPSIwIj48L3RkPgogICAgICAgIDx0ZCBzdHlsZT0id2lkdGg6MzQuODAwMDAxOyIgYWxpZ249ImxlZnQiIGNvbHNwYW49IjEiIHJvd3NwYW49IjEiIGRhdGEtbGVmdD0iNzYuOTM3NTAwIiBkYXRhLXRvcD0iMTIuNDYwMDczIiBkYXRhLXJpZ2h0PSI3OC41OTM3NTAiIGRhdGEtYm90dG9tPSIxMy4xNDc4MjIiIGRhdGEtbG93Y29uZmlkZW5jZT0iMSI+CiAgICAgICAgICA2OC4zNgogICAgICAgIDwvdGQ+CiAgICAgICAgPHRkIHN0eWxlPSJ3aWR0aDo0Ni40MDAwMDI7IiBhbGlnbj0ibGVmdCIgY29sc3Bhbj0iMSIgcm93c3Bhbj0iMSIgZGF0YS1sZWZ0PSI3OC41OTM3NTAiIGRhdGEtdG9wPSIxMi40NjAxMDMiIGRhdGEtcmlnaHQ9Ijc5LjkzNzUwMCIgZGF0YS1ib3R0b209IjEzLjE0Nzg1MCIgZGF0YS1sb3djb25maWRlbmNlPSIxIj4KICAgICAgICAgIAogICAgICAgIDwvdGQ+CiAgICAgICAgPHRkIHN0eWxlPSJ3aWR0aDo4MS4yMDAwMDM7IiBhbGlnbj0ibGVmdCIgY29sc3Bhbj0iMiIgcm93c3Bhbj0iMSIgZGF0YS1sZWZ0PSI3OS45Mzc1MDAiIGRhdGEtdG9wPSIxMi40NjAxNDQiIGRhdGEtcmlnaHQ9IjgyLjk5OTk5MiIgZGF0YS1ib3R0b209IjEzLjE0Nzg5MyIgZGF0YS1sb3djb25maWRlbmNlPSIxIj4KICAgICAgICAgIDY3LjI3CiAgICAgICAgPC90ZD4KICAgICAgICA8dGQgc3R5bGU9IndpZHRoOjg3LjAwMDAwMzsiIGFsaWduPSJsZWZ0IiBjb2xzcGFuPSIyIiByb3dzcGFuPSIxIiBkYXRhLWxlZnQ9IjgyLjk5OTk5MiIgZGF0YS10b3A9IjEyLjQ2MDIwNSIgZGF0YS1yaWdodD0iODYuMDAwMDAwIiBkYXRhLWJvdHRvbT0iMTMuMTQ3OTU0IiBkYXRhLWxvd2NvbmZpZGVuY2U9IjEiPgogICAgICAgICAgNjguMDgKICAgICAgICA8L3RkPgogICAgICAgIDx0ZCBzdHlsZT0id2lkdGg6MzQuODAwMDAxOyIgYWxpZ249ImxlZnQiIGNvbHNwYW49IjEiIHJvd3NwYW49IjEiIGRhdGEtbGVmdD0iODYuMDAwMDAwIiBkYXRhLXRvcD0iMTIuNDYwMjUxIiBkYXRhLXJpZ2h0PSI4Ny42ODc1MDAiIGRhdGEtYm90dG9tPSIxMy4xNDgwMDAiIGRhdGEtbG93Y29uZmlkZW5jZT0iMSI+CiAgICAgICAgICA2OC4wOAogICAgICAgIDwvdGQ+CiAgICAgICAgPHRkIHN0eWxlPSJ3aWR0aDo0MC42MDAwMDE7IiBhbGlnbj0ibGVmdCIgY29sc3Bhbj0iMSIgcm93c3Bhbj0iMSIgZGF0YS1sZWZ0PSI4Ny42ODc1MDAiIGRhdGEtdG9wPSIxMi40NjAzMDciIGRhdGEtcmlnaHQ9IjkxLjYyNTAwOCIgZGF0YS1ib3R0b209IjEzLjE0ODA1MyIgZGF0YS1sb3djb25maWRlbmNlPSIxIj4KICAgICAgICAgIAogICAgICAgIDwvdGQ+CiAgICAgIDwvdHI+CiAgICAgIDx0ciBzdHlsZT0iaGVpZ2h0OjE1LjAwMDAwMCI+CiAgICAgICAgPHRkIHN0eWxlPSJ3aWR0aDo0Ni40MDAwMDI7IiBhbGlnbj0ibGVmdCIgY29sc3Bhbj0iMSIgcm93c3Bhbj0iMSIgZGF0YS1sZWZ0PSI4LjMxMjUwMCIgZGF0YS10b3A9IjEzLjE0NjQ4OSIgZGF0YS1yaWdodD0iMTEuODc0OTk4IiBkYXRhLWJvdHRvbT0iMTQuNDgxNDU1IiBkYXRhLWxvd2NvbmZpZGVuY2U9IjAiPjwvdGQ+CiAgICAgICAgPHRkIHN0eWxlPSJ3aWR0aDoxMjcuNjAwMDA0OyIgYWxpZ249ImxlZnQiIGNvbHNwYW49IjIiIHJvd3NwYW49IjEiIGRhdGEtbGVmdD0iMTEuODc0OTk4IiBkYXRhLXRvcD0iMTMuMTQ2NTY1IiBkYXRhLXJpZ2h0PSIxNi4zMTI1MDAiIGRhdGEtYm90dG9tPSIxNC40ODE1MzEiIGRhdGEtbG93Y29uZmlkZW5jZT0iMSI+CiAgICAgICAgICBDUkwzMzQ5My4xCiAgICAgICAgPC90ZD4KICAgICAgICA8dGQgc3R5bGU9IndpZHRoOjY5LjYwMDAwMjsiIGFsaWduPSJsZWZ0IiBjb2xzcGFuPSIxIiByb3dzcGFuPSIxIiBkYXRhLWxlZnQ9IjE2LjMxMjUwMCIgZGF0YS10b3A9IjEzLjE0NjYzNCIgZGF0YS1yaWdodD0iMTkuMzEyNTAwIiBkYXRhLWJvdHRvbT0iMTQuNDgxNjAwIiBkYXRhLWxvd2NvbmZpZGVuY2U9IjEiPgogICAgICAgICAgNzQuNzUKICAgICAgICA8L3RkPgogICAgICAgIDx0ZCBzdHlsZT0id2lkdGg6NjMuODAwMDAyOyIgYWxpZ249ImxlZnQiIGNvbHNwYW49IjEiIHJvd3NwYW49IjEiIGRhdGEtbGVmdD0iMTkuMzEyNTAwIiBkYXRhLXRvcD0iMTMuMTQ2NjkwIiBkYXRhLXJpZ2h0PSIyMi4zNzUwMDIiIGRhdGEtYm90dG9tPSIxNC40ODE2NTciIGRhdGEtbG93Y29uZmlkZW5jZT0iMSI+CiAgICAgICAgICAxMDAuMDAKICAgICAgICA8L3RkPgogICAgICAgIDx0ZCBzdHlsZT0id2lkdGg6NjkuNjAwMDAyOyIgYWxpZ249ImxlZnQiIGNvbHNwYW49IjEiIHJvd3NwYW49IjEiIGRhdGEtbGVmdD0iMjIuMzc1MDAyIiBkYXRhLXRvcD0iMTMuMTQ2NzQ3IiBkYXRhLXJpZ2h0PSIyNS4zNzQ5OTgiIGRhdGEtYm90dG9tPSIxNC40ODE3MTIiIGRhdGEtbG93Y29uZmlkZW5jZT0iMSI+CiAgICAgICAgICA5My45OQogICAgICAgIDwvdGQ+CiAgICAgICAgPHRkIHN0eWxlPSJ3aWR0aDo2My44MDAwMDI7IiBhbGlnbj0ibGVmdCIgY29sc3Bhbj0iMSIgcm93c3Bhbj0iMSIgZGF0YS1sZWZ0PSIyNS4zNzQ5OTgiIGRhdGEtdG9wPSIxMy4xNDY4MDUiIGRhdGEtcmlnaHQ9IjI4LjQzNzUwMCIgZGF0YS1ib3R0b209IjE0LjQ4MTc3MSIgZGF0YS1sb3djb25maWRlbmNlPSIwIj44Mi43NzwvdGQ+CiAgICAgICAgPHRkIHN0eWxlPSJ3aWR0aDo2OS42MDAwMDI7IiBhbGlnbj0ibGVmdCIgY29sc3Bhbj0iMSIgcm93c3Bhbj0iMSIgZGF0YS1sZWZ0PSIyOC40Mzc1MDAiIGRhdGEtdG9wPSIxMy4xNDY4NjAiIGRhdGEtcmlnaHQ9IjMxLjQzNzUwMCIgZGF0YS1ib3R0b209IjE0LjQ4MTgyNiIgZGF0YS1sb3djb25maWRlbmNlPSIxIj4KICAgICAgICAgIDgyLjkzCiAgICAgICAgPC90ZD4KICAgICAgICA8dGQgc3R5bGU9IndpZHRoOjYzLjgwMDAwMjsiIGFsaWduPSJsZWZ0IiBjb2xzcGFuPSIxIiByb3dzcGFuPSIxIiBkYXRhLWxlZnQ9IjMxLjQzNzUwMCIgZGF0YS10b3A9IjEzLjE0NjkxNiIgZGF0YS1yaWdodD0iMzQuNTAwMDAwIiBkYXRhLWJvdHRvbT0iMTQuNDgxODgzIiBkYXRhLWxvd2NvbmZpZGVuY2U9IjAiPjgzLjUzPC90ZD4KICAgICAgICA8dGQgc3R5bGU9IndpZHRoOjYzLjgwMDAwMjsiIGFsaWduPSJsZWZ0IiBjb2xzcGFuPSIxIiByb3dzcGFuPSIxIiBkYXRhLWxlZnQ9IjM0LjUwMDAwMCIgZGF0YS10b3A9IjEzLjE0Njk3MyIgZGF0YS1yaWdodD0iMzcuNTAwMDAwIiBkYXRhLWJvdHRvbT0iMTQuNDgxOTM4IiBkYXRhLWxvd2NvbmZpZGVuY2U9IjEiPgogICAgICAgICAgODAuOTIKICAgICAgICA8L3RkPgogICAgICAgIDx0ZCBzdHlsZT0id2lkdGg6NjMuODAwMDAyOyIgYWxpZ249ImxlZnQiIGNvbHNwYW49IjEiIHJvd3NwYW49IjEiIGRhdGEtbGVmdD0iMzcuNTAwMDAwIiBkYXRhLXRvcD0iMTMuMTQ3MDI5IiBkYXRhLXJpZ2h0PSI0MC41NjI0OTYiIGRhdGEtYm90dG9tPSIxNC40ODE5OTYiIGRhdGEtbG93Y29uZmlkZW5jZT0iMSI+CiAgICAgICAgICA4MC43MgogICAgICAgIDwvdGQ+CiAgICAgICAgPHRkIHN0eWxlPSJ3aWR0aDo3NS40MDAwMDI7IiBhbGlnbj0ibGVmdCIgY29sc3Bhbj0iMSIgcm93c3Bhbj0iMSIgZGF0YS1sZWZ0PSI0MC41NjI0OTYiIGRhdGEtdG9wPSIxMy4xNDcwODUiIGRhdGEtcmlnaHQ9IjQzLjU2MjUwMCIgZGF0YS1ib3R0b209IjE0LjQ4MjA1MSIgZGF0YS1sb3djb25maWRlbmNlPSIxIj4KICAgICAgICAgIDgwLjcyCiAgICAgICAgPC90ZD4KICAgICAgICA8dGQgc3R5bGU9IndpZHRoOjYzLjgwMDAwMjsiIGFsaWduPSJsZWZ0IiBjb2xzcGFuPSIxIiByb3dzcGFuPSIxIiBkYXRhLWxlZnQ9IjQzLjU2MjUwMCIgZGF0YS10b3A9IjEzLjE0NzE0MSIgZGF0YS1yaWdodD0iNDYuNjI1MDAwIiBkYXRhLWJvdHRvbT0iMTQuNDgyMTA2IiBkYXRhLWxvd2NvbmZpZGVuY2U9IjEiPgogICAgICAgICAgNjQuMjQKICAgICAgICA8L3RkPgogICAgICAgIDx0ZCBzdHlsZT0id2lkdGg6NjkuNjAwMDAyOyIgYWxpZ249ImxlZnQiIGNvbHNwYW49IjEiIHJvd3NwYW49IjEiIGRhdGEtbGVmdD0iNDYuNjI1MDAwIiBkYXRhLXRvcD0iMTMuMTQ3MTk3IiBkYXRhLXJpZ2h0PSI0OS42MjQ5OTYiIGRhdGEtYm90dG9tPSIxNC40ODIxNjMiIGRhdGEtbG93Y29uZmlkZW5jZT0iMSI+CiAgICAgICAgICA2Ni44MAogICAgICAgIDwvdGQ+CiAgICAgICAgPHRkIHN0eWxlPSJ3aWR0aDo2My44MDAwMDI7IiBhbGlnbj0ibGVmdCIgY29sc3Bhbj0iMSIgcm93c3Bhbj0iMSIgZGF0YS1sZWZ0PSI0OS42MjQ5OTYiIGRhdGEtdG9wPSIxMy4xNDcyNTMiIGRhdGEtcmlnaHQ9IjUyLjY4NzQ5NiIgZGF0YS1ib3R0b209IjE0LjQ4MjIxOSIgZGF0YS1sb3djb25maWRlbmNlPSIxIj4KICAgICAgICAgIDY2LjYwCiAgICAgICAgPC90ZD4KICAgICAgICA8dGQgc3R5bGU9IndpZHRoOjg3LjAwMDAwMzsiIGFsaWduPSJsZWZ0IiBjb2xzcGFuPSIyIiByb3dzcGFuPSIxIiBkYXRhLWxlZnQ9IjUyLjY4NzQ5NiIgZGF0YS10b3A9IjEzLjE0NzMwOCIgZGF0YS1yaWdodD0iNTUuNjg3NTA0IiBkYXRhLWJvdHRvbT0iMTQuNDgyMjc0IiBkYXRhLWxvd2NvbmZpZGVuY2U9IjEiPgogICAgICAgICAgNjYuNjAKICAgICAgICA8L3RkPgogICAgICAgIDx0ZCBzdHlsZT0id2lkdGg6ODEuMjAwMDAzOyIgYWxpZ249ImxlZnQiIGNvbHNwYW49IjIiIHJvd3NwYW49IjEiIGRhdGEtbGVmdD0iNTUuNjg3NTA0IiBkYXRhLXRvcD0iMTMuMTQ3MzY0IiBkYXRhLXJpZ2h0PSI1OC43NDk5OTYiIGRhdGEtYm90dG9tPSIxNC40ODIzMzAiIGRhdGEtbG93Y29uZmlkZW5jZT0iMSI+CiAgICAgICAgICA2Ni42MAogICAgICAgIDwvdGQ+CiAgICAgICAgPHRkIHN0eWxlPSJ3aWR0aDo4Ny4wMDAwMDM7IiBhbGlnbj0ibGVmdCIgY29sc3Bhbj0iMiIgcm93c3Bhbj0iMSIgZGF0YS1sZWZ0PSI1OC43NDk5OTYiIGRhdGEtdG9wPSIxMy4xNDc0MjAiIGRhdGEtcmlnaHQ9IjYxLjc1MDAwNCIgZGF0YS1ib3R0b209IjE0LjQ4MjM4NiIgZGF0YS1sb3djb25maWRlbmNlPSIxIj4KICAgICAgICAgIDY2LjQ2CiAgICAgICAgPC90ZD4KICAgICAgICA8dGQgc3R5bGU9IndpZHRoOjgxLjIwMDAwMzsiIGFsaWduPSJsZWZ0IiBjb2xzcGFuPSIyIiByb3dzcGFuPSIxIiBkYXRhLWxlZnQ9IjYxLjc1MDAwNCIgZGF0YS10b3A9IjEzLjE0NzQ3NiIgZGF0YS1yaWdodD0iNjQuODEyNTAwIiBkYXRhLWJvdHRvbT0iMTQuNDgyNDQxIiBkYXRhLWxvd2NvbmZpZGVuY2U9IjAiPjY2LjQ2PC90ZD4KICAgICAgICA8dGQgc3R5bGU9IndpZHRoOjc1LjQwMDAwMjsiIGFsaWduPSJsZWZ0IiBjb2xzcGFuPSIyIiByb3dzcGFuPSIxIiBkYXRhLWxlZnQ9IjY0LjgxMjUwMCIgZGF0YS10b3A9IjEzLjE0NzUzNSIgZGF0YS1yaWdodD0iNjcuODEyNTAwIiBkYXRhLWJvdHRvbT0iMTQuNDgyNTAwIiBkYXRhLWxvd2NvbmZpZGVuY2U9IjAiPgogICAgICAgICAgNjYuNDYKICAgICAgICA8L3RkPgogICAgICAgIDx0ZCBzdHlsZT0id2lkdGg6MzQuODAwMDAxOyIgYWxpZ249ImxlZnQiIGNvbHNwYW49IjEiIHJvd3NwYW49IjEiIGRhdGEtbGVmdD0iNjcuODEyNTAwIiBkYXRhLXRvcD0iMTMuMTQ3NTc4IiBkYXRhLXJpZ2h0PSI2OS40OTk5OTIiIGRhdGEtYm90dG9tPSIxNC40ODI1NDQiIGRhdGEtbG93Y29uZmlkZW5jZT0iMCI+NjYuNDY8L3RkPgogICAgICAgIDx0ZCBzdHlsZT0id2lkdGg6NDAuNjAwMDAxOyIgYWxpZ249ImxlZnQiIGNvbHNwYW49IjEiIHJvd3NwYW49IjEiIGRhdGEtbGVmdD0iNjkuNDk5OTkyIiBkYXRhLXRvcD0iMTMuMTQ3NjA2IiBkYXRhLXJpZ2h0PSI3MC44NzUwMDAiIGRhdGEtYm90dG9tPSIxNC40ODI1NzIiIGRhdGEtbG93Y29uZmlkZW5jZT0iMCI+PC90ZD4KICAgICAgICA8dGQgc3R5bGU9IndpZHRoOjQwLjYwMDAwMTsiIGFsaWduPSJsZWZ0IiBjb2xzcGFuPSIxIiByb3dzcGFuPSIxIiBkYXRhLWxlZnQ9IjcwLjg3NTAwMCIgZGF0YS10b3A9IjEzLjE0NzYzNCIgZGF0YS1yaWdodD0iNzIuNTYyNTAwIiBkYXRhLWJvdHRvbT0iMTQuNDgyNTk5IiBkYXRhLWxvd2NvbmZpZGVuY2U9IjEiPgogICAgICAgICAgNjYuMDYKICAgICAgICA8L3RkPgogICAgICAgIDx0ZCBzdHlsZT0id2lkdGg6NDYuNDAwMDAyOyIgYWxpZ249ImxlZnQiIGNvbHNwYW49IjEiIHJvd3NwYW49IjEiIGRhdGEtbGVmdD0iNzIuNTYyNTAwIiBkYXRhLXRvcD0iMTMuMTQ3NjYyIiBkYXRhLXJpZ2h0PSI3My44NzQ5OTIiIGRhdGEtYm90dG9tPSIxNC40ODI2MjkiIGRhdGEtbG93Y29uZmlkZW5jZT0iMCI+CiAgICAgICAgICAKICAgICAgICA8L3RkPgogICAgICAgIDx0ZCBzdHlsZT0id2lkdGg6NTIuMjAwMDAyOyIgYWxpZ249ImxlZnQiIGNvbHNwYW49IjIiIHJvd3NwYW49IjEiIGRhdGEtbGVmdD0iNzMuODc0OTkyIiBkYXRhLXRvcD0iMTMuMTQ3NjkwIiBkYXRhLXJpZ2h0PSI3NS41NjI1MDAiIGRhdGEtYm90dG9tPSIxNC40ODI2NTYiIGRhdGEtbG93Y29uZmlkZW5jZT0iMSI+CiAgICAgICAgICA2Ni44MAogICAgICAgIDwvdGQ+CiAgICAgICAgPHRkIHN0eWxlPSJ3aWR0aDo0MC42MDAwMDE7IiBhbGlnbj0ibGVmdCIgY29sc3Bhbj0iMSIgcm93c3Bhbj0iMSIgZGF0YS1sZWZ0PSI3NS41NjI1MDAiIGRhdGEtdG9wPSIxMy4xNDc3MjAiIGRhdGEtcmlnaHQ9Ijc2LjkzNzUwMCIgZGF0YS1ib3R0b209IjE0LjQ4MjY4NSIgZGF0YS1sb3djb25maWRlbmNlPSIxIj4KICAgICAgICAgIAogICAgICAgIDwvdGQ+CiAgICAgICAgPHRkIHN0eWxlPSJ3aWR0aDozNC44MDAwMDE7IiBhbGlnbj0ibGVmdCIgY29sc3Bhbj0iMSIgcm93c3Bhbj0iMSIgZGF0YS1sZWZ0PSI3Ni45Mzc1MDAiIGRhdGEtdG9wPSIxMy4xNDc3NDYiIGRhdGEtcmlnaHQ9Ijc4LjU5Mzc1MCIgZGF0YS1ib3R0b209IjE0LjQ4MjcxMiIgZGF0YS1sb3djb25maWRlbmNlPSIxIj4KICAgICAgICAgIDY2LjgwCiAgICAgICAgPC90ZD4KICAgICAgICA8dGQgc3R5bGU9IndpZHRoOjQ2LjQwMDAwMjsiIGFsaWduPSJsZWZ0IiBjb2xzcGFuPSIxIiByb3dzcGFuPSIxIiBkYXRhLWxlZnQ9Ijc4LjU5Mzc1MCIgZGF0YS10b3A9IjEzLjE0Nzc3NyIgZGF0YS1yaWdodD0iNzkuOTM3NTAwIiBkYXRhLWJvdHRvbT0iMTQuNDgyNzQyIiBkYXRhLWxvd2NvbmZpZGVuY2U9IjEiPgogICAgICAgICAgCiAgICAgICAgPC90ZD4KICAgICAgICA8dGQgc3R5bGU9IndpZHRoOjgxLjIwMDAwMzsiIGFsaWduPSJsZWZ0IiBjb2xzcGFuPSIyIiByb3dzcGFuPSIxIiBkYXRhLWxlZnQ9Ijc5LjkzNzUwMCIgZGF0YS10b3A9IjEzLjE0NzgxOCIgZGF0YS1yaWdodD0iODIuOTk5OTkyIiBkYXRhLWJvdHRvbT0iMTQuNDgyNzgzIiBkYXRhLWxvd2NvbmZpZGVuY2U9IjEiPjY1LjkzPC90ZD4KICAgICAgICA8dGQgc3R5bGU9IndpZHRoOjg3LjAwMDAwMzsiIGFsaWduPSJsZWZ0IiBjb2xzcGFuPSIyIiByb3dzcGFuPSIxIiBkYXRhLWxlZnQ9IjgyLjk5OTk5MiIgZGF0YS10b3A9IjEzLjE0Nzg3MyIgZGF0YS1yaWdodD0iODYuMDAwMDAwIiBkYXRhLWJvdHRvbT0iMTQuNDgyODM5IiBkYXRhLWxvd2NvbmZpZGVuY2U9IjAiPjY1LjkyPC90ZD4KICAgICAgICA8dGQgc3R5bGU9IndpZHRoOjM0LjgwMDAwMTsiIGFsaWduPSJsZWZ0IiBjb2xzcGFuPSIxIiByb3dzcGFuPSIxIiBkYXRhLWxlZnQ9Ijg2LjAwMDAwMCIgZGF0YS10b3A9IjEzLjE0NzkxMyIgZGF0YS1yaWdodD0iODcuNjg3NTAwIiBkYXRhLWJvdHRvbT0iMTQuNDgyODgwIiBkYXRhLWxvd2NvbmZpZGVuY2U9IjEiPgogICAgICAgICAgNjYuOTQKICAgICAgICA8L3RkPgogICAgICAgIDx0ZCBzdHlsZT0id2lkdGg6NDAuNjAwMDAxOyIgYWxpZ249ImxlZnQiIGNvbHNwYW49IjEiIHJvd3NwYW49IjEiIGRhdGEtbGVmdD0iODcuNjg3NTAwIiBkYXRhLXRvcD0iMTMuMTQ3OTY3IiBkYXRhLXJpZ2h0PSI5MS42MjUwMDgiIGRhdGEtYm90dG9tPSIxNC40ODI5MzMiIGRhdGEtbG93Y29uZmlkZW5jZT0iMSI+CiAgICAgICAgICAKICAgICAgICA8L3RkPgogICAgICA8L3RyPgogICAgICA8dHIgc3R5bGU9ImhlaWdodDoxNS4wMDAwMDAiPgogICAgICAgIDx0ZCBzdHlsZT0id2lkdGg6NDYuNDAwMDAyOyIgYWxpZ249ImxlZnQiIGNvbHNwYW49IjEiIHJvd3NwYW49IjEiIGRhdGEtbGVmdD0iOC4zMTI1MDAiIGRhdGEtdG9wPSIxNC40ODE0NDgiIGRhdGEtcmlnaHQ9IjExLjg3NDk5OCIgZGF0YS1ib3R0b209IjE1LjEyODc2MSIgZGF0YS1sb3djb25maWRlbmNlPSIwIj48L3RkPgogICAgICAgIDx0ZCBzdHlsZT0id2lkdGg6MTI3LjYwMDAwNDsiIGFsaWduPSJsZWZ0IiBjb2xzcGFuPSIyIiByb3dzcGFuPSIxIiBkYXRhLWxlZnQ9IjExLjg3NDk5OCIgZGF0YS10b3A9IjE0LjQ4MTUxNyIgZGF0YS1yaWdodD0iMTYuMzEyNTAwIiBkYXRhLWJvdHRvbT0iMTUuMTI4ODMwIiBkYXRhLWxvd2NvbmZpZGVuY2U9IjEiPgogICAgICAgICAgQUZINjkxMDAuMQogICAgICAgIDwvdGQ+CiAgICAgICAgPHRkIHN0eWxlPSJ3aWR0aDo2OS42MDAwMDI7IiBhbGlnbj0ibGVmdCIgY29sc3Bhbj0iMSIgcm93c3Bhbj0iMSIgZGF0YS1sZWZ0PSIxNi4zMTI1MDAiIGRhdGEtdG9wPSIxNC40ODE1ODIiIGRhdGEtcmlnaHQ9IjE5LjMxMjUwMCIgZGF0YS1ib3R0b209IjE1LjEyODg5NyIgZGF0YS1sb3djb25maWRlbmNlPSIxIj4KICAgICAgICAgIDczLjE1CiAgICAgICAgPC90ZD4KICAgICAgICA8dGQgc3R5bGU9IndpZHRoOjYzLjgwMDAwMjsiIGFsaWduPSJsZWZ0IiBjb2xzcGFuPSIxIiByb3dzcGFuPSIxIiBkYXRhLWxlZnQ9IjE5LjMxMjUwMCIgZGF0YS10b3A9IjE0LjQ4MTYzOSIgZGF0YS1yaWdodD0iMjIuMzc1MDAyIiBkYXRhLWJvdHRvbT0iMTUuMTI4OTUyIiBkYXRhLWxvd2NvbmZpZGVuY2U9IjAiPjkzLjk5PC90ZD4KICAgICAgICA8dGQgc3R5bGU9IndpZHRoOjY5LjYwMDAwMjsiIGFsaWduPSJsZWZ0IiBjb2xzcGFuPSIxIiByb3dzcGFuPSIxIiBkYXRhLWxlZnQ9IjIyLjM3NTAwMiIgZGF0YS10b3A9IjE0LjQ4MTY4OSIgZGF0YS1yaWdodD0iMjUuMzc0OTk4IiBkYXRhLWJvdHRvbT0iMTUuMTI5MDAzIiBkYXRhLWxvd2NvbmZpZGVuY2U9IjAiPjEwMC4wMDwvdGQ+CiAgICAgICAgPHRkIHN0eWxlPSJ3aWR0aDo2My44MDAwMDI7IiBhbGlnbj0ibGVmdCIgY29sc3Bhbj0iMSIgcm93c3Bhbj0iMSIgZGF0YS1sZWZ0PSIyNS4zNzQ5OTgiIGRhdGEtdG9wPSIxNC40ODE3NDUiIGRhdGEtcmlnaHQ9IjI4LjQzNzUwMCIgZGF0YS1ib3R0b209IjE1LjEyOTA1OSIgZGF0YS1sb3djb25maWRlbmNlPSIwIj44Mi4yNzwvdGQ+CiAgICAgICAgPHRkIHN0eWxlPSJ3aWR0aDo2OS42MDAwMDI7IiBhbGlnbj0ibGVmdCIgY29sc3Bhbj0iMSIgcm93c3Bhbj0iMSIgZGF0YS1sZWZ0PSIyOC40Mzc1MDAiIGRhdGEtdG9wPSIxNC40ODE3OTciIGRhdGEtcmlnaHQ9IjMxLjQzNzUwMCIgZGF0YS1ib3R0b209IjE1LjEyOTEwOSIgZGF0YS1sb3djb25maWRlbmNlPSIwIj43OS4xNjwvdGQ+CiAgICAgICAgPHRkIHN0eWxlPSJ3aWR0aDo2My44MDAwMDI7IiBhbGlnbj0ibGVmdCIgY29sc3Bhbj0iMSIgcm93c3Bhbj0iMSIgZGF0YS1sZWZ0PSIzMS40Mzc1MDAiIGRhdGEtdG9wPSIxNC40ODE4NTMiIGRhdGEtcmlnaHQ9IjM0LjUwMDAwMCIgZGF0YS1ib3R0b209IjE1LjEyOTE2NSIgZGF0YS1sb3djb25maWRlbmNlPSIwIj4KICAgICAgICAgIDgwLjM2CiAgICAgICAgPC90ZD4KICAgICAgICA8dGQgc3R5bGU9IndpZHRoOjYzLjgwMDAwMjsiIGFsaWduPSJsZWZ0IiBjb2xzcGFuPSIxIiByb3dzcGFuPSIxIiBkYXRhLWxlZnQ9IjM0LjUwMDAwMCIgZGF0YS10b3A9IjE0LjQ4MTkwMyIgZGF0YS1yaWdodD0iMzcuNTAwMDAwIiBkYXRhLWJvdHRvbT0iMTUuMTI5MjE3IiBkYXRhLWxvd2NvbmZpZGVuY2U9IjAiPjc5LjE2PC90ZD4KICAgICAgICA8dGQgc3R5bGU9IndpZHRoOjYzLjgwMDAwMjsiIGFsaWduPSJsZWZ0IiBjb2xzcGFuPSIxIiByb3dzcGFuPSIxIiBkYXRhLWxlZnQ9IjM3LjUwMDAwMCIgZGF0YS10b3A9IjE0LjQ4MTk1OSIgZGF0YS1yaWdodD0iNDAuNTYyNDk2IiBkYXRhLWJvdHRvbT0iMTUuMTI5MjcyIiBkYXRhLWxvd2NvbmZpZGVuY2U9IjAiPjc4Ljk2PC90ZD4KICAgICAgICA8dGQgc3R5bGU9IndpZHRoOjc1LjQwMDAwMjsiIGFsaWduPSJsZWZ0IiBjb2xzcGFuPSIxIiByb3dzcGFuPSIxIiBkYXRhLWxlZnQ9IjQwLjU2MjQ5NiIgZGF0YS10b3A9IjE0LjQ4MjAxMCIgZGF0YS1yaWdodD0iNDMuNTYyNTAwIiBkYXRhLWJvdHRvbT0iMTUuMTI5MzIzIiBkYXRhLWxvd2NvbmZpZGVuY2U9IjAiPjc4Ljk2PC90ZD4KICAgICAgICA8dGQgc3R5bGU9IndpZHRoOjYzLjgwMDAwMjsiIGFsaWduPSJsZWZ0IiBjb2xzcGFuPSIxIiByb3dzcGFuPSIxIiBkYXRhLWxlZnQ9IjQzLjU2MjUwMCIgZGF0YS10b3A9IjE0LjQ4MjA2NSIgZGF0YS1yaWdodD0iNDYuNjI1MDAwIiBkYXRhLWJvdHRvbT0iMTUuMTI5MzgwIiBkYXRhLWxvd2NvbmZpZGVuY2U9IjAiPjY1LjI2PC90ZD4KICAgICAgICA8dGQgc3R5bGU9IndpZHRoOjY5LjYwMDAwMjsiIGFsaWduPSJsZWZ0IiBjb2xzcGFuPSIxIiByb3dzcGFuPSIxIiBkYXRhLWxlZnQ9IjQ2LjYyNTAwMCIgZGF0YS10b3A9IjE0LjQ4MjExNiIgZGF0YS1yaWdodD0iNDkuNjI0OTk2IiBkYXRhLWJvdHRvbT0iMTUuMTI5NDMxIiBkYXRhLWxvd2NvbmZpZGVuY2U9IjAiPjY2LjQwPC90ZD4KICAgICAgICA8dGQgc3R5bGU9IndpZHRoOjYzLjgwMDAwMjsiIGFsaWduPSJsZWZ0IiBjb2xzcGFuPSIxIiByb3dzcGFuPSIxIiBkYXRhLWxlZnQ9IjQ5LjYyNDk5NiIgZGF0YS10b3A9IjE0LjQ4MjE3MyIgZGF0YS1yaWdodD0iNTIuNjg3NDk2IiBkYXRhLWJvdHRvbT0iMTUuMTI5NDg2IiBkYXRhLWxvd2NvbmZpZGVuY2U9IjEiPgogICAgICAgICAgNjYuMjAKICAgICAgICA8L3RkPgogICAgICAgIDx0ZCBzdHlsZT0id2lkdGg6ODcuMDAwMDAzOyIgYWxpZ249ImxlZnQiIGNvbHNwYW49IjIiIHJvd3NwYW49IjEiIGRhdGEtbGVmdD0iNTIuNjg3NDk2IiBkYXRhLXRvcD0iMTQuNDgyMjI0IiBkYXRhLXJpZ2h0PSI1NS42ODc1MDQiIGRhdGEtYm90dG9tPSIxNS4xMjk1MzgiIGRhdGEtbG93Y29uZmlkZW5jZT0iMSI+CiAgICAgICAgICA2Ni4yMAogICAgICAgIDwvdGQ+CiAgICAgICAgPHRkIHN0eWxlPSJ3aWR0aDo4MS4yMDAwMDM7IiBhbGlnbj0ibGVmdCIgY29sc3Bhbj0iMiIgcm93c3Bhbj0iMSIgZGF0YS1sZWZ0PSI1NS42ODc1MDQiIGRhdGEtdG9wPSIxNC40ODIyNzkiIGRhdGEtcmlnaHQ9IjU4Ljc0OTk5NiIgZGF0YS1ib3R0b209IjE1LjEyOTU5MyIgZGF0YS1sb3djb25maWRlbmNlPSIxIj4KICAgICAgICAgIDY2LjIwCiAgICAgICAgPC90ZD4KICAgICAgICA8dGQgc3R5bGU9IndpZHRoOjg3LjAwMDAwMzsiIGFsaWduPSJsZWZ0IiBjb2xzcGFuPSIyIiByb3dzcGFuPSIxIiBkYXRhLWxlZnQ9IjU4Ljc0OTk5NiIgZGF0YS10b3A9IjE0LjQ4MjMzMCIgZGF0YS1yaWdodD0iNjEuNzUwMDA0IiBkYXRhLWJvdHRvbT0iMTUuMTI5NjQzIiBkYXRhLWxvd2NvbmZpZGVuY2U9IjAiPjY2LjAwPC90ZD4KICAgICAgICA8dGQgc3R5bGU9IndpZHRoOjgxLjIwMDAwMzsiIGFsaWduPSJsZWZ0IiBjb2xzcGFuPSIyIiByb3dzcGFuPSIxIiBkYXRhLWxlZnQ9IjYxLjc1MDAwNCIgZGF0YS10b3A9IjE0LjQ4MjM4NiIgZGF0YS1yaWdodD0iNjQuODEyNTAwIiBkYXRhLWJvdHRvbT0iMTUuMTI5NzAxIiBkYXRhLWxvd2NvbmZpZGVuY2U9IjEiPgogICAgICAgICAgNjYuMDAKICAgICAgICA8L3RkPgogICAgICAgIDx0ZCBzdHlsZT0id2lkdGg6NzUuNDAwMDAyOyIgYWxpZ249ImxlZnQiIGNvbHNwYW49IjIiIHJvd3NwYW49IjEiIGRhdGEtbGVmdD0iNjQuODEyNTAwIiBkYXRhLXRvcD0iMTQuNDgyNDM2IiBkYXRhLXJpZ2h0PSI2Ny44MTI1MDAiIGRhdGEtYm90dG9tPSIxNS4xMjk3NTEiIGRhdGEtbG93Y29uZmlkZW5jZT0iMCI+NjYuMDA8L3RkPgogICAgICAgIDx0ZCBzdHlsZT0id2lkdGg6MzQuODAwMDAxOyIgYWxpZ249ImxlZnQiIGNvbHNwYW49IjEiIHJvd3NwYW49IjEiIGRhdGEtbGVmdD0iNjcuODEyNTAwIiBkYXRhLXRvcD0iMTQuNDgyNDc3IiBkYXRhLXJpZ2h0PSI2OS40OTk5OTIiIGRhdGEtYm90dG9tPSIxNS4xMjk3OTEiIGRhdGEtbG93Y29uZmlkZW5jZT0iMSI+CiAgICAgICAgICA2Ni4wMAogICAgICAgIDwvdGQ+CiAgICAgICAgPHRkIHN0eWxlPSJ3aWR0aDo0MC42MDAwMDE7IiBhbGlnbj0ibGVmdCIgY29sc3Bhbj0iMSIgcm93c3Bhbj0iMSIgZGF0YS1sZWZ0PSI2OS40OTk5OTIiIGRhdGEtdG9wPSIxNC40ODI1MDciIGRhdGEtcmlnaHQ9IjcwLjg3NTAwMCIgZGF0YS1ib3R0b209IjE1LjEyOTgxOSIgZGF0YS1sb3djb25maWRlbmNlPSIwIj48L3RkPgogICAgICAgIDx0ZCBzdHlsZT0id2lkdGg6NDAuNjAwMDAxOyIgYWxpZ249ImxlZnQiIGNvbHNwYW49IjEiIHJvd3NwYW49IjEiIGRhdGEtbGVmdD0iNzAuODc1MDAwIiBkYXRhLXRvcD0iMTQuNDgyNTM0IiBkYXRhLXJpZ2h0PSI3Mi41NjI1MDAiIGRhdGEtYm90dG9tPSIxNS4xMjk4NDciIGRhdGEtbG93Y29uZmlkZW5jZT0iMSI+CiAgICAgICAgICA2Ni44MAogICAgICAgIDwvdGQ+CiAgICAgICAgPHRkIHN0eWxlPSJ3aWR0aDo0Ni40MDAwMDI7IiBhbGlnbj0ibGVmdCIgY29sc3Bhbj0iMSIgcm93c3Bhbj0iMSIgZGF0YS1sZWZ0PSI3Mi41NjI1MDAiIGRhdGEtdG9wPSIxNC40ODI1NTgiIGRhdGEtcmlnaHQ9IjczLjg3NDk5MiIgZGF0YS1ib3R0b209IjE1LjEyOTg3MyIgZGF0YS1sb3djb25maWRlbmNlPSIwIj48L3RkPgogICAgICAgIDx0ZCBzdHlsZT0id2lkdGg6NTIuMjAwMDAyOyIgYWxpZ249ImxlZnQiIGNvbHNwYW49IjIiIHJvd3NwYW49IjEiIGRhdGEtbGVmdD0iNzMuODc0OTkyIiBkYXRhLXRvcD0iMTQuNDgyNTg1IiBkYXRhLXJpZ2h0PSI3NS41NjI1MDAiIGRhdGEtYm90dG9tPSIxNS4xMjk4OTciIGRhdGEtbG93Y29uZmlkZW5jZT0iMCI+NjguMjI8L3RkPgogICAgICAgIDx0ZCBzdHlsZT0id2lkdGg6NDAuNjAwMDAxOyIgYWxpZ249ImxlZnQiIGNvbHNwYW49IjEiIHJvd3NwYW49IjEiIGRhdGEtbGVmdD0iNzUuNTYyNTAwIiBkYXRhLXRvcD0iMTQuNDgyNjEzIiBkYXRhLXJpZ2h0PSI3Ni45Mzc1MDAiIGRhdGEtYm90dG9tPSIxNS4xMjk5MjciIGRhdGEtbG93Y29uZmlkZW5jZT0iMCI+PC90ZD4KICAgICAgICA8dGQgc3R5bGU9IndpZHRoOjM0LjgwMDAwMTsiIGFsaWduPSJsZWZ0IiBjb2xzcGFuPSIxIiByb3dzcGFuPSIxIiBkYXRhLWxlZnQ9Ijc2LjkzNzUwMCIgZGF0YS10b3A9IjE0LjQ4MjY0MCIgZGF0YS1yaWdodD0iNzguNTkzNzUwIiBkYXRhLWJvdHRvbT0iMTUuMTI5OTU0IiBkYXRhLWxvd2NvbmZpZGVuY2U9IjAiPjY4LjIyPC90ZD4KICAgICAgICA8dGQgc3R5bGU9IndpZHRoOjQ2LjQwMDAwMjsiIGFsaWduPSJsZWZ0IiBjb2xzcGFuPSIxIiByb3dzcGFuPSIxIiBkYXRhLWxlZnQ9Ijc4LjU5Mzc1MCIgZGF0YS10b3A9IjE0LjQ4MjY2NiIgZGF0YS1yaWdodD0iNzkuOTM3NTAwIiBkYXRhLWJvdHRvbT0iMTUuMTI5OTc5IiBkYXRhLWxvd2NvbmZpZGVuY2U9IjAiPjwvdGQ+CiAgICAgICAgPHRkIHN0eWxlPSJ3aWR0aDo4MS4yMDAwMDM7IiBhbGlnbj0ibGVmdCIgY29sc3Bhbj0iMiIgcm93c3Bhbj0iMSIgZGF0YS1sZWZ0PSI3OS45Mzc1MDAiIGRhdGEtdG9wPSIxNC40ODI3MDciIGRhdGEtcmlnaHQ9IjgyLjk5OTk5MiIgZGF0YS1ib3R0b209IjE1LjEzMDAxOSIgZGF0YS1sb3djb25maWRlbmNlPSIxIj42NS44NzwvdGQ+CiAgICAgICAgPHRkIHN0eWxlPSJ3aWR0aDo4Ny4wMDAwMDM7IiBhbGlnbj0ibGVmdCIgY29sc3Bhbj0iMiIgcm93c3Bhbj0iMSIgZGF0YS1sZWZ0PSI4Mi45OTk5OTIiIGRhdGEtdG9wPSIxNC40ODI3NTgiIGRhdGEtcmlnaHQ9Ijg2LjAwMDAwMCIgZGF0YS1ib3R0b209IjE1LjEzMDA3MiIgZGF0YS1sb3djb25maWRlbmNlPSIwIj42Ny4yNzwvdGQ+CiAgICAgICAgPHRkIHN0eWxlPSJ3aWR0aDozNC44MDAwMDE7IiBhbGlnbj0ibGVmdCIgY29sc3Bhbj0iMSIgcm93c3Bhbj0iMSIgZGF0YS1sZWZ0PSI4Ni4wMDAwMDAiIGRhdGEtdG9wPSIxNC40ODI3OTgiIGRhdGEtcmlnaHQ9Ijg3LjY4NzUwMCIgZGF0YS1ib3R0b209IjE1LjEzMDExMyIgZGF0YS1sb3djb25maWRlbmNlPSIxIj4KICAgICAgICAgIDY2LjY3CiAgICAgICAgPC90ZD4KICAgICAgICA8dGQgc3R5bGU9IndpZHRoOjQwLjYwMDAwMTsiIGFsaWduPSJsZWZ0IiBjb2xzcGFuPSIxIiByb3dzcGFuPSIxIiBkYXRhLWxlZnQ9Ijg3LjY4NzUwMCIgZGF0YS10b3A9IjE0LjQ4Mjg0OCIgZGF0YS1yaWdodD0iOTEuNjI1MDA4IiBkYXRhLWJvdHRvbT0iMTUuMTMwMTYzIiBkYXRhLWxvd2NvbmZpZGVuY2U9IjEiPgogICAgICAgICAgCiAgICAgICAgPC90ZD4KICAgICAgPC90cj4KICAgICAgPHRyIHN0eWxlPSJoZWlnaHQ6MTUuMDAwMDAwIj4KICAgICAgICA8dGQgc3R5bGU9IndpZHRoOjQ2LjQwMDAwMjsiIGFsaWduPSJsZWZ0IiBjb2xzcGFuPSIxIiByb3dzcGFuPSIxIiBkYXRhLWxlZnQ9IjguMzEyNTAwIiBkYXRhLXRvcD0iMTUuMTI4NzU0IiBkYXRhLXJpZ2h0PSIxMS44NzQ5OTgiIGRhdGEtYm90dG9tPSIxNS44MTY0MDkiIGRhdGEtbG93Y29uZmlkZW5jZT0iMCI+PC90ZD4KICAgICAgICA8dGQgc3R5bGU9IndpZHRoOjEyNy42MDAwMDQ7IiBhbGlnbj0ibGVmdCIgY29sc3Bhbj0iMiIgcm93c3Bhbj0iMSIgZGF0YS1sZWZ0PSIxMS44NzQ5OTgiIGRhdGEtdG9wPSIxNS4xMjg4MjEiIGRhdGEtcmlnaHQ9IjE2LjMxMjUwMCIgZGF0YS1ib3R0b209IjE1LjgxNjQ3OCIgZGF0YS1sb3djb25maWRlbmNlPSIwIj48L3RkPgogICAgICAgIDx0ZCBzdHlsZT0id2lkdGg6NjkuNjAwMDAyOyIgYWxpZ249ImxlZnQiIGNvbHNwYW49IjEiIHJvd3NwYW49IjEiIGRhdGEtbGVmdD0iMTYuMzEyNTAwIiBkYXRhLXRvcD0iMTUuMTI4ODg3IiBkYXRhLXJpZ2h0PSIxOS4zMTI1MDAiIGRhdGEtYm90dG9tPSIxNS44MTY1MzgiIGRhdGEtbG93Y29uZmlkZW5jZT0iMCI+PC90ZD4KICAgICAgICA8dGQgc3R5bGU9IndpZHRoOjYzLjgwMDAwMjsiIGFsaWduPSJsZWZ0IiBjb2xzcGFuPSIxIiByb3dzcGFuPSIxIiBkYXRhLWxlZnQ9IjE5LjMxMjUwMCIgZGF0YS10b3A9IjE1LjEyODkzNyIgZGF0YS1yaWdodD0iMjIuMzc1MDAyIiBkYXRhLWJvdHRvbT0iMTUuODE2NTg4IiBkYXRhLWxvd2NvbmZpZGVuY2U9IjAiPjwvdGQ+CiAgICAgICAgPHRkIHN0eWxlPSJ3aWR0aDo2OS42MDAwMDI7IiBhbGlnbj0ibGVmdCIgY29sc3Bhbj0iMSIgcm93c3Bhbj0iMSIgZGF0YS1sZWZ0PSIyMi4zNzUwMDIiIGRhdGEtdG9wPSIxNS4xMjg5ODciIGRhdGEtcmlnaHQ9IjI1LjM3NDk5OCIgZGF0YS1ib3R0b209IjE1LjgxNjY0MiIgZGF0YS1sb3djb25maWRlbmNlPSIxIj4KICAgICAgICAgIAogICAgICAgIDwvdGQ+CiAgICAgICAgPHRkIHN0eWxlPSJ3aWR0aDo2My44MDAwMDI7IiBhbGlnbj0ibGVmdCIgY29sc3Bhbj0iMSIgcm93c3Bhbj0iMSIgZGF0YS1sZWZ0PSIyNS4zNzQ5OTgiIGRhdGEtdG9wPSIxNS4xMjkwMzgiIGRhdGEtcmlnaHQ9IjI4LjQzNzUwMCIgZGF0YS1ib3R0b209IjE1LjgxNjY5NCIgZGF0YS1sb3djb25maWRlbmNlPSIxIj4KICAgICAgICAgIAogICAgICAgIDwvdGQ+CiAgICAgICAgPHRkIHN0eWxlPSJ3aWR0aDo2OS42MDAwMDI7IiBhbGlnbj0ibGVmdCIgY29sc3Bhbj0iMSIgcm93c3Bhbj0iMSIgZGF0YS1sZWZ0PSIyOC40Mzc1MDAiIGRhdGEtdG9wPSIxNS4xMjkwOTIiIGRhdGEtcmlnaHQ9IjMxLjQzNzUwMCIgZGF0YS1ib3R0b209IjE1LjgxNjc0NyIgZGF0YS1sb3djb25maWRlbmNlPSIwIj48L3RkPgogICAgICAgIDx0ZCBzdHlsZT0id2lkdGg6NjMuODAwMDAyOyIgYWxpZ249ImxlZnQiIGNvbHNwYW49IjEiIHJvd3NwYW49IjEiIGRhdGEtbGVmdD0iMzEuNDM3NTAwIiBkYXRhLXRvcD0iMTUuMTI5MTQyIiBkYXRhLXJpZ2h0PSIzNC41MDAwMDAiIGRhdGEtYm90dG9tPSIxNS44MTY3OTgiIGRhdGEtbG93Y29uZmlkZW5jZT0iMCI+PC90ZD4KICAgICAgICA8dGQgc3R5bGU9IndpZHRoOjYzLjgwMDAwMjsiIGFsaWduPSJsZWZ0IiBjb2xzcGFuPSIxIiByb3dzcGFuPSIxIiBkYXRhLWxlZnQ9IjM0LjUwMDAwMCIgZGF0YS10b3A9IjE1LjEyOTE5NiIgZGF0YS1yaWdodD0iMzcuNTAwMDAwIiBkYXRhLWJvdHRvbT0iMTUuODE2ODQ5IiBkYXRhLWxvd2NvbmZpZGVuY2U9IjAiPjwvdGQ+CiAgICAgICAgPHRkIHN0eWxlPSJ3aWR0aDo2My44MDAwMDI7IiBhbGlnbj0ibGVmdCIgY29sc3Bhbj0iMSIgcm93c3Bhbj0iMSIgZGF0YS1sZWZ0PSIzNy41MDAwMDAiIGRhdGEtdG9wPSIxNS4xMjkyNDciIGRhdGEtcmlnaHQ9IjQwLjU2MjQ5NiIgZGF0YS1ib3R0b209IjE1LjgxNjg5OSIgZGF0YS1sb3djb25maWRlbmNlPSIwIj48L3RkPgogICAgICAgIDx0ZCBzdHlsZT0id2lkdGg6NzUuNDAwMDAyOyIgYWxpZ249ImxlZnQiIGNvbHNwYW49IjEiIHJvd3NwYW49IjEiIGRhdGEtbGVmdD0iNDAuNTYyNDk2IiBkYXRhLXRvcD0iMTUuMTI5Mjk4IiBkYXRhLXJpZ2h0PSI0My41NjI1MDAiIGRhdGEtYm90dG9tPSIxNS44MTY5NTAiIGRhdGEtbG93Y29uZmlkZW5jZT0iMSI+CiAgICAgICAgICAKICAgICAgICA8L3RkPgogICAgICAgIDx0ZCBzdHlsZT0id2lkdGg6NjMuODAwMDAyOyIgYWxpZ249ImxlZnQiIGNvbHNwYW49IjEiIHJvd3NwYW49IjEiIGRhdGEtbGVmdD0iNDMuNTYyNTAwIiBkYXRhLXRvcD0iMTUuMTI5MzQ5IiBkYXRhLXJpZ2h0PSI0Ni42MjUwMDAiIGRhdGEtYm90dG9tPSIxNS44MTcwMDIiIGRhdGEtbG93Y29uZmlkZW5jZT0iMSI+CiAgICAgICAgICAKICAgICAgICA8L3RkPgogICAgICAgIDx0ZCBzdHlsZT0id2lkdGg6NjkuNjAwMDAyOyIgYWxpZ249ImxlZnQiIGNvbHNwYW49IjEiIHJvd3NwYW49IjEiIGRhdGEtbGVmdD0iNDYuNjI1MDAwIiBkYXRhLXRvcD0iMTUuMTI5Mzk5IiBkYXRhLXJpZ2h0PSI0OS42MjQ5OTYiIGRhdGEtYm90dG9tPSIxNS44MTcwNTQiIGRhdGEtbG93Y29uZmlkZW5jZT0iMSI+CiAgICAgICAgICAKICAgICAgICA8L3RkPgogICAgICAgIDx0ZCBzdHlsZT0id2lkdGg6NjMuODAwMDAyOyIgYWxpZ249ImxlZnQiIGNvbHNwYW49IjEiIHJvd3NwYW49IjEiIGRhdGEtbGVmdD0iNDkuNjI0OTk2IiBkYXRhLXRvcD0iMTUuMTI5NDUwIiBkYXRhLXJpZ2h0PSI1Mi42ODc0OTYiIGRhdGEtYm90dG9tPSIxNS44MTcxMDYiIGRhdGEtbG93Y29uZmlkZW5jZT0iMCI+PC90ZD4KICAgICAgICA8dGQgc3R5bGU9IndpZHRoOjg3LjAwMDAwMzsiIGFsaWduPSJsZWZ0IiBjb2xzcGFuPSIyIiByb3dzcGFuPSIxIiBkYXRhLWxlZnQ9IjUyLjY4NzQ5NiIgZGF0YS10b3A9IjE1LjEyOTUwMyIgZGF0YS1yaWdodD0iNTUuNjg3NTA0IiBkYXRhLWJvdHRvbT0iMTUuODE3MTU4IiBkYXRhLWxvd2NvbmZpZGVuY2U9IjAiPgogICAgICAgICAgCiAgICAgICAgPC90ZD4KICAgICAgICA8dGQgc3R5bGU9IndpZHRoOjQwLjYwMDAwMTsiIGFsaWduPSJsZWZ0IiBjb2xzcGFuPSIxIiByb3dzcGFuPSIxIiBkYXRhLWxlZnQ9IjU1LjY4NzUwNCIgZGF0YS10b3A9IjE1LjEyOTU0MiIgZGF0YS1yaWdodD0iNTcuMzc0OTk2IiBkYXRhLWJvdHRvbT0iMTUuODE3MTk3IiBkYXRhLWxvd2NvbmZpZGVuY2U9IjAiPjwvdGQ+CiAgICAgICAgPHRkIHN0eWxlPSJ3aWR0aDo0MC42MDAwMDE7IiBhbGlnbj0ibGVmdCIgY29sc3Bhbj0iMSIgcm93c3Bhbj0iMSIgZGF0YS1sZWZ0PSI1Ny4zNzQ5OTYiIGRhdGEtdG9wPSIxNS4xMjk1NjciIGRhdGEtcmlnaHQ9IjU4Ljc0OTk5NiIgZGF0YS1ib3R0b209IjE1LjgxNzIyNCIgZGF0YS1sb3djb25maWRlbmNlPSIwIj48L3RkPgogICAgICAgIDx0ZCBzdHlsZT0id2lkdGg6ODcuMDAwMDAzOyIgYWxpZ249ImxlZnQiIGNvbHNwYW49IjIiIHJvd3NwYW49IjEiIGRhdGEtbGVmdD0iNTguNzQ5OTk2IiBkYXRhLXRvcD0iMTUuMTI5NjA4IiBkYXRhLXJpZ2h0PSI2MS43NTAwMDQiIGRhdGEtYm90dG9tPSIxNS44MTcyNjEiIGRhdGEtbG93Y29uZmlkZW5jZT0iMCI+CiAgICAgICAgICAKICAgICAgICA8L3RkPgogICAgICAgIDx0ZCBzdHlsZT0id2lkdGg6ODEuMjAwMDAzOyIgYWxpZ249ImxlZnQiIGNvbHNwYW49IjIiIHJvd3NwYW49IjEiIGRhdGEtbGVmdD0iNjEuNzUwMDA0IiBkYXRhLXRvcD0iMTUuMTI5NjU4IiBkYXRhLXJpZ2h0PSI2NC44MTI1MDAiIGRhdGEtYm90dG9tPSIxNS44MTczMTEiIGRhdGEtbG93Y29uZmlkZW5jZT0iMCI+PC90ZD4KICAgICAgICA8dGQgc3R5bGU9IndpZHRoOjc1LjQwMDAwMjsiIGFsaWduPSJsZWZ0IiBjb2xzcGFuPSIyIiByb3dzcGFuPSIxIiBkYXRhLWxlZnQ9IjY0LjgxMjUwMCIgZGF0YS10b3A9IjE1LjEyOTcxMCIgZGF0YS1yaWdodD0iNjcuODEyNTAwIiBkYXRhLWJvdHRvbT0iMTUuODE3MzY0IiBkYXRhLWxvd2NvbmZpZGVuY2U9IjEiPgogICAgICAgICAgCiAgICAgICAgPC90ZD4KICAgICAgICA8dGQgc3R5bGU9IndpZHRoOjM0LjgwMDAwMTsiIGFsaWduPSJsZWZ0IiBjb2xzcGFuPSIxIiByb3dzcGFuPSIxIiBkYXRhLWxlZnQ9IjY3LjgxMjUwMCIgZGF0YS10b3A9IjE1LjEyOTc1MSIgZGF0YS1yaWdodD0iNjkuNDk5OTkyIiBkYXRhLWJvdHRvbT0iMTUuODE3NDAyIiBkYXRhLWxvd2NvbmZpZGVuY2U9IjAiPjwvdGQ+CiAgICAgICAgPHRkIHN0eWxlPSJ3aWR0aDo0MC42MDAwMDE7IiBhbGlnbj0ibGVmdCIgY29sc3Bhbj0iMSIgcm93c3Bhbj0iMSIgZGF0YS1sZWZ0PSI2OS40OTk5OTIiIGRhdGEtdG9wPSIxNS4xMjk3NzUiIGRhdGEtcmlnaHQ9IjcwLjg3NTAwMCIgZGF0YS1ib3R0b209IjE1LjgxNzQyOSIgZGF0YS1sb3djb25maWRlbmNlPSIxIj4KICAgICAgICAgIAogICAgICAgIDwvdGQ+CiAgICAgICAgPHRkIHN0eWxlPSJ3aWR0aDo0MC42MDAwMDE7IiBhbGlnbj0ibGVmdCIgY29sc3Bhbj0iMSIgcm93c3Bhbj0iMSIgZGF0YS1sZWZ0PSI3MC44NzUwMDAiIGRhdGEtdG9wPSIxNS4xMjk4MDIiIGRhdGEtcmlnaHQ9IjcyLjU2MjUwMCIgZGF0YS1ib3R0b209IjE1LjgxNzQ1NCIgZGF0YS1sb3djb25maWRlbmNlPSIwIj48L3RkPgogICAgICAgIDx0ZCBzdHlsZT0id2lkdGg6NDYuNDAwMDAyOyIgYWxpZ249ImxlZnQiIGNvbHNwYW49IjEiIHJvd3NwYW49IjEiIGRhdGEtbGVmdD0iNzIuNTYyNTAwIiBkYXRhLXRvcD0iMTUuMTI5ODI3IiBkYXRhLXJpZ2h0PSI3My44NzQ5OTIiIGRhdGEtYm90dG9tPSIxNS44MTc0NzkiIGRhdGEtbG93Y29uZmlkZW5jZT0iMSI+CiAgICAgICAgICAKICAgICAgICA8L3RkPgogICAgICAgIDx0ZCBzdHlsZT0id2lkdGg6OTIuODAwMDAzOyIgYWxpZ249ImxlZnQiIGNvbHNwYW49IjMiIHJvd3NwYW49IjEiIGRhdGEtbGVmdD0iNzMuODc0OTkyIiBkYXRhLXRvcD0iMTUuMTI5ODY0IiBkYXRhLXJpZ2h0PSI3Ni45Mzc1MDAiIGRhdGEtYm90dG9tPSIxNS44MTc1MTgiIGRhdGEtbG93Y29uZmlkZW5jZT0iMSI+CiAgICAgICAgICAKICAgICAgICA8L3RkPgogICAgICAgIDx0ZCBzdHlsZT0id2lkdGg6MzQuODAwMDAxOyIgYWxpZ249ImxlZnQiIGNvbHNwYW49IjEiIHJvd3NwYW49IjEiIGRhdGEtbGVmdD0iNzYuOTM3NTAwIiBkYXRhLXRvcD0iMTUuMTI5OTAyIiBkYXRhLXJpZ2h0PSI3OC41OTM3NTAiIGRhdGEtYm90dG9tPSIxNS44MTc1NTgiIGRhdGEtbG93Y29uZmlkZW5jZT0iMCI+PC90ZD4KICAgICAgICA8dGQgc3R5bGU9IndpZHRoOjQ2LjQwMDAwMjsiIGFsaWduPSJsZWZ0IiBjb2xzcGFuPSIxIiByb3dzcGFuPSIxIiBkYXRhLWxlZnQ9Ijc4LjU5Mzc1MCIgZGF0YS10b3A9IjE1LjEyOTkyOSIgZGF0YS1yaWdodD0iNzkuOTM3NTAwIiBkYXRhLWJvdHRvbT0iMTUuODE3NTgzIiBkYXRhLWxvd2NvbmZpZGVuY2U9IjAiPgogICAgICAgICAgCiAgICAgICAgPC90ZD4KICAgICAgICA8dGQgc3R5bGU9IndpZHRoOjgxLjIwMDAwMzsiIGFsaWduPSJsZWZ0IiBjb2xzcGFuPSIyIiByb3dzcGFuPSIxIiBkYXRhLWxlZnQ9Ijc5LjkzNzUwMCIgZGF0YS10b3A9IjE1LjEyOTk2OCIgZGF0YS1yaWdodD0iODIuOTk5OTkyIiBkYXRhLWJvdHRvbT0iMTUuODE3NjIyIiBkYXRhLWxvd2NvbmZpZGVuY2U9IjEiPjwvdGQ+CiAgICAgICAgPHRkIHN0eWxlPSJ3aWR0aDo4Ny4wMDAwMDM7IiBhbGlnbj0ibGVmdCIgY29sc3Bhbj0iMiIgcm93c3Bhbj0iMSIgZGF0YS1sZWZ0PSI4Mi45OTk5OTIiIGRhdGEtdG9wPSIxNS4xMzAwMTkiIGRhdGEtcmlnaHQ9Ijg2LjAwMDAwMCIgZGF0YS1ib3R0b209IjE1LjgxNzY3MyIgZGF0YS1sb3djb25maWRlbmNlPSIwIj48L3RkPgogICAgICAgIDx0ZCBzdHlsZT0id2lkdGg6MzQuODAwMDAxOyIgYWxpZ249ImxlZnQiIGNvbHNwYW49IjEiIHJvd3NwYW49IjEiIGRhdGEtbGVmdD0iODYuMDAwMDAwIiBkYXRhLXRvcD0iMTUuMTMwMDU4IiBkYXRhLXJpZ2h0PSI4Ny42ODc1MDAiIGRhdGEtYm90dG9tPSIxNS44MTc3MTMiIGRhdGEtbG93Y29uZmlkZW5jZT0iMCI+PC90ZD4KICAgICAgICA8dGQgc3R5bGU9IndpZHRoOjQwLjYwMDAwMTsiIGFsaWduPSJsZWZ0IiBjb2xzcGFuPSIxIiByb3dzcGFuPSIxIiBkYXRhLWxlZnQ9Ijg3LjY4NzUwMCIgZGF0YS10b3A9IjE1LjEzMDEwOCIgZGF0YS1yaWdodD0iOTEuNjI1MDA4IiBkYXRhLWJvdHRvbT0iMTUuODE3NzU5IiBkYXRhLWxvd2NvbmZpZGVuY2U9IjAiPjwvdGQ+CiAgICAgIDwvdHI+CiAgICAgIDx0ciBzdHlsZT0iaGVpZ2h0OjE1LjAwMDAwMCI+CiAgICAgICAgPHRkIHN0eWxlPSJ3aWR0aDo0Ni40MDAwMDI7IiBhbGlnbj0ibGVmdCIgY29sc3Bhbj0iMSIgcm93c3Bhbj0iMSIgZGF0YS1sZWZ0PSI4LjMxMjUwMCIgZGF0YS10b3A9IjE1LjgxNjM5OCIgZGF0YS1yaWdodD0iMTEuODc0OTk4IiBkYXRhLWJvdHRvbT0iMTcuMTExMDQwIiBkYXRhLWxvd2NvbmZpZGVuY2U9IjAiPjwvdGQ+CiAgICAgICAgPHRkIHN0eWxlPSJ3aWR0aDoxMjcuNjAwMDA0OyIgYWxpZ249ImxlZnQiIGNvbHNwYW49IjIiIHJvd3NwYW49IjEiIGRhdGEtbGVmdD0iMTEuODc0OTk4IiBkYXRhLXRvcD0iMTUuODE2NDYyIiBkYXRhLXJpZ2h0PSIxNi4zMTI1MDAiIGRhdGEtYm90dG9tPSIxNy4xMTExMDMiIGRhdGEtbG93Y29uZmlkZW5jZT0iMSI+CiAgICAgICAgICBBTkk3Mzc3MC4xCiAgICAgICAgPC90ZD4KICAgICAgICA8dGQgc3R5bGU9IndpZHRoOjY5LjYwMDAwMjsiIGFsaWduPSJsZWZ0IiBjb2xzcGFuPSIxIiByb3dzcGFuPSIxIiBkYXRhLWxlZnQ9IjE2LjMxMjUwMCIgZGF0YS10b3A9IjE1LjgxNjUyNCIgZGF0YS1yaWdodD0iMTkuMzEyNTAwIiBkYXRhLWJvdHRvbT0iMTcuMTExMTY2IiBkYXRhLWxvd2NvbmZpZGVuY2U9IjEiPgogICAgICAgICAgNzIuMzQKICAgICAgICA8L3RkPgogICAgICAgIDx0ZCBzdHlsZT0id2lkdGg6NjMuODAwMDAyOyIgYWxpZ249ImxlZnQiIGNvbHNwYW49IjEiIHJvd3NwYW49IjEiIGRhdGEtbGVmdD0iMTkuMzEyNTAwIiBkYXRhLXRvcD0iMTUuODE2NTcyIiBkYXRhLXJpZ2h0PSIyMi4zNzUwMDIiIGRhdGEtYm90dG9tPSIxNy4xMTEyMTQiIGRhdGEtbG93Y29uZmlkZW5jZT0iMSI+CiAgICAgICAgICA4Mi43NwogICAgICAgIDwvdGQ+CiAgICAgICAgPHRkIHN0eWxlPSJ3aWR0aDo2OS42MDAwMDI7IiBhbGlnbj0ibGVmdCIgY29sc3Bhbj0iMSIgcm93c3Bhbj0iMSIgZGF0YS1sZWZ0PSIyMi4zNzUwMDIiIGRhdGEtdG9wPSIxNS44MTY2MjAiIGRhdGEtcmlnaHQ9IjI1LjM3NDk5OCIgZGF0YS1ib3R0b209IjE3LjExMTI2MSIgZGF0YS1sb3djb25maWRlbmNlPSIwIj44Mi4yNzwvdGQ+CiAgICAgICAgPHRkIHN0eWxlPSJ3aWR0aDo2My44MDAwMDI7IiBhbGlnbj0ibGVmdCIgY29sc3Bhbj0iMSIgcm93c3Bhbj0iMSIgZGF0YS1sZWZ0PSIyNS4zNzQ5OTgiIGRhdGEtdG9wPSIxNS44MTY2NjkiIGRhdGEtcmlnaHQ9IjI4LjQzNzUwMCIgZGF0YS1ib3R0b209IjE3LjExMTMxMSIgZGF0YS1sb3djb25maWRlbmNlPSIxIj4KICAgICAgICAgIDEwMC4wMAogICAgICAgIDwvdGQ+CiAgICAgICAgPHRkIHN0eWxlPSJ3aWR0aDo2OS42MDAwMDI7IiBhbGlnbj0ibGVmdCIgY29sc3Bhbj0iMSIgcm93c3Bhbj0iMSIgZGF0YS1sZWZ0PSIyOC40Mzc1MDAiIGRhdGEtdG9wPSIxNS44MTY3MTciIGRhdGEtcmlnaHQ9IjMxLjQzNzUwMCIgZGF0YS1ib3R0b209IjE3LjExMTM1OSIgZGF0YS1sb3djb25maWRlbmNlPSIxIj4KICAgICAgICAgIDg0LjM3CiAgICAgICAgPC90ZD4KICAgICAgICA8dGQgc3R5bGU9IndpZHRoOjYzLjgwMDAwMjsiIGFsaWduPSJsZWZ0IiBjb2xzcGFuPSIxIiByb3dzcGFuPSIxIiBkYXRhLWxlZnQ9IjMxLjQzNzUwMCIgZGF0YS10b3A9IjE1LjgxNjc2OCIgZGF0YS1yaWdodD0iMzQuNTAwMDAwIiBkYXRhLWJvdHRvbT0iMTcuMTExNDEwIiBkYXRhLWxvd2NvbmZpZGVuY2U9IjAiPjg0Ljk3PC90ZD4KICAgICAgICA8dGQgc3R5bGU9IndpZHRoOjYzLjgwMDAwMjsiIGFsaWduPSJsZWZ0IiBjb2xzcGFuPSIxIiByb3dzcGFuPSIxIiBkYXRhLWxlZnQ9IjM0LjUwMDAwMCIgZGF0YS10b3A9IjE1LjgxNjgxMyIgZGF0YS1yaWdodD0iMzcuNTAwMDAwIiBkYXRhLWJvdHRvbT0iMTcuMTExNDU2IiBkYXRhLWxvd2NvbmZpZGVuY2U9IjEiPgogICAgICAgICAgODAuNzYKICAgICAgICA8L3RkPgogICAgICAgIDx0ZCBzdHlsZT0id2lkdGg6NjMuODAwMDAyOyIgYWxpZ249ImxlZnQiIGNvbHNwYW49IjEiIHJvd3NwYW49IjEiIGRhdGEtbGVmdD0iMzcuNTAwMDAwIiBkYXRhLXRvcD0iMTUuODE2ODY0IiBkYXRhLXJpZ2h0PSI0MC41NjI0OTYiIGRhdGEtYm90dG9tPSIxNy4xMTE1MDYiIGRhdGEtbG93Y29uZmlkZW5jZT0iMSI+CiAgICAgICAgICA4My45NwogICAgICAgIDwvdGQ+CiAgICAgICAgPHRkIHN0eWxlPSJ3aWR0aDo3NS40MDAwMDI7IiBhbGlnbj0ibGVmdCIgY29sc3Bhbj0iMSIgcm93c3Bhbj0iMSIgZGF0YS1sZWZ0PSI0MC41NjI0OTYiIGRhdGEtdG9wPSIxNS44MTY5MTMiIGRhdGEtcmlnaHQ9IjQzLjU2MjUwMCIgZGF0YS1ib3R0b209IjE3LjExMTU1NSIgZGF0YS1sb3djb25maWRlbmNlPSIxIj4KICAgICAgICAgIDgzLjk3CiAgICAgICAgPC90ZD4KICAgICAgICA8dGQgc3R5bGU9IndpZHRoOjYzLjgwMDAwMjsiIGFsaWduPSJsZWZ0IiBjb2xzcGFuPSIxIiByb3dzcGFuPSIxIiBkYXRhLWxlZnQ9IjQzLjU2MjUwMCIgZGF0YS10b3A9IjE1LjgxNjk2MSIgZGF0YS1yaWdodD0iNDYuNjI1MDAwIiBkYXRhLWJvdHRvbT0iMTcuMTExNjAzIiBkYXRhLWxvd2NvbmZpZGVuY2U9IjEiPgogICAgICAgICAgNjUuOTMKICAgICAgICA8L3RkPgogICAgICAgIDx0ZCBzdHlsZT0id2lkdGg6NjkuNjAwMDAyOyIgYWxpZ249ImxlZnQiIGNvbHNwYW49IjEiIHJvd3NwYW49IjEiIGRhdGEtbGVmdD0iNDYuNjI1MDAwIiBkYXRhLXRvcD0iMTUuODE3MDA4IiBkYXRhLXJpZ2h0PSI0OS42MjQ5OTYiIGRhdGEtYm90dG9tPSIxNy4xMTE2NTAiIGRhdGEtbG93Y29uZmlkZW5jZT0iMSI+CiAgICAgICAgICA2NS40OAogICAgICAgIDwvdGQ+CiAgICAgICAgPHRkIHN0eWxlPSJ3aWR0aDo2My44MDAwMDI7IiBhbGlnbj0ibGVmdCIgY29sc3Bhbj0iMSIgcm93c3Bhbj0iMSIgZGF0YS1sZWZ0PSI0OS42MjQ5OTYiIGRhdGEtdG9wPSIxNS44MTcwNTgiIGRhdGEtcmlnaHQ9IjUyLjY4NzQ5NiIgZGF0YS1ib3R0b209IjE3LjExMTcwMCIgZGF0YS1sb3djb25maWRlbmNlPSIxIj4KICAgICAgICAgIDY4LjY5CiAgICAgICAgPC90ZD4KICAgICAgICA8dGQgc3R5bGU9IndpZHRoOjM0LjgwMDAwMTsiIGFsaWduPSJsZWZ0IiBjb2xzcGFuPSIxIiByb3dzcGFuPSIxIiBkYXRhLWxlZnQ9IjUyLjY4NzQ5NiIgZGF0YS10b3A9IjE1LjgxNzA5NSIgZGF0YS1yaWdodD0iNTQuMzc1MDA0IiBkYXRhLWJvdHRvbT0iMTcuMTExNzM4IiBkYXRhLWxvd2NvbmZpZGVuY2U9IjEiPgogICAgICAgICAgNjguNjkKICAgICAgICA8L3RkPgogICAgICAgIDx0ZCBzdHlsZT0id2lkdGg6NTIuMjAwMDAyOyIgYWxpZ249ImxlZnQiIGNvbHNwYW49IjEiIHJvd3NwYW49IjEiIGRhdGEtbGVmdD0iNTQuMzc1MDA0IiBkYXRhLXRvcD0iMTUuODE3MTIwIiBkYXRhLXJpZ2h0PSI1NS42ODc1MDQiIGRhdGEtYm90dG9tPSIxNy4xMTE3NjEiIGRhdGEtbG93Y29uZmlkZW5jZT0iMCI+CiAgICAgICAgICAKICAgICAgICA8L3RkPgogICAgICAgIDx0ZCBzdHlsZT0id2lkdGg6NDAuNjAwMDAxOyIgYWxpZ249ImxlZnQiIGNvbHNwYW49IjEiIHJvd3NwYW49IjEiIGRhdGEtbGVmdD0iNTUuNjg3NTA0IiBkYXRhLXRvcD0iMTUuODE3MTQzIiBkYXRhLXJpZ2h0PSI1Ny4zNzQ5OTYiIGRhdGEtYm90dG9tPSIxNy4xMTE3ODYiIGRhdGEtbG93Y29uZmlkZW5jZT0iMSI+CiAgICAgICAgICA2OC42OQogICAgICAgIDwvdGQ+CiAgICAgICAgPHRkIHN0eWxlPSJ3aWR0aDo0MC42MDAwMDE7IiBhbGlnbj0ibGVmdCIgY29sc3Bhbj0iMSIgcm93c3Bhbj0iMSIgZGF0YS1sZWZ0PSI1Ny4zNzQ5OTYiIGRhdGEtdG9wPSIxNS44MTcxNjkiIGRhdGEtcmlnaHQ9IjU4Ljc0OTk5NiIgZGF0YS1ib3R0b209IjE3LjExMTgxMSIgZGF0YS1sb3djb25maWRlbmNlPSIxIj4KICAgICAgICAgIAogICAgICAgIDwvdGQ+CiAgICAgICAgPHRkIHN0eWxlPSJ3aWR0aDo4Ny4wMDAwMDM7IiBhbGlnbj0ibGVmdCIgY29sc3Bhbj0iMiIgcm93c3Bhbj0iMSIgZGF0YS1sZWZ0PSI1OC43NDk5OTYiIGRhdGEtdG9wPSIxNS44MTcyMDUiIGRhdGEtcmlnaHQ9IjYxLjc1MDAwNCIgZGF0YS1ib3R0b209IjE3LjExMTg0NyIgZGF0YS1sb3djb25maWRlbmNlPSIwIj42Ni4yNzwvdGQ+CiAgICAgICAgPHRkIHN0eWxlPSJ3aWR0aDo4MS4yMDAwMDM7IiBhbGlnbj0ibGVmdCIgY29sc3Bhbj0iMiIgcm93c3Bhbj0iMSIgZGF0YS1sZWZ0PSI2MS43NTAwMDQiIGRhdGEtdG9wPSIxNS44MTcyNTEiIGRhdGEtcmlnaHQ9IjY0LjgxMjUwMCIgZGF0YS1ib3R0b209IjE3LjExMTg5MyIgZGF0YS1sb3djb25maWRlbmNlPSIxIj4KICAgICAgICAgIDY2LjI3CiAgICAgICAgPC90ZD4KICAgICAgICA8dGQgc3R5bGU9IndpZHRoOjc1LjQwMDAwMjsiIGFsaWduPSJsZWZ0IiBjb2xzcGFuPSIyIiByb3dzcGFuPSIxIiBkYXRhLWxlZnQ9IjY0LjgxMjUwMCIgZGF0YS10b3A9IjE1LjgxNzMwMiIgZGF0YS1yaWdodD0iNjcuODEyNTAwIiBkYXRhLWJvdHRvbT0iMTcuMTExOTQ0IiBkYXRhLWxvd2NvbmZpZGVuY2U9IjAiPjY2LjI3PC90ZD4KICAgICAgICA8dGQgc3R5bGU9IndpZHRoOjc1LjQwMDAwMjsiIGFsaWduPSJsZWZ0IiBjb2xzcGFuPSIyIiByb3dzcGFuPSIxIiBkYXRhLWxlZnQ9IjY3LjgxMjUwMCIgZGF0YS10b3A9IjE1LjgxNzM1MCIgZGF0YS1yaWdodD0iNzAuODc1MDAwIiBkYXRhLWJvdHRvbT0iMTcuMTExOTkyIiBkYXRhLWxvd2NvbmZpZGVuY2U9IjEiPgogICAgICAgICAgNjYuMjcKICAgICAgICA8L3RkPgogICAgICAgIDx0ZCBzdHlsZT0id2lkdGg6ODcuMDAwMDAzOyIgYWxpZ249ImxlZnQiIGNvbHNwYW49IjIiIHJvd3NwYW49IjEiIGRhdGEtbGVmdD0iNzAuODc1MDAwIiBkYXRhLXRvcD0iMTUuODE3Mzk3IiBkYXRhLXJpZ2h0PSI3My44NzQ5OTIiIGRhdGEtYm90dG9tPSIxNy4xMTIwNDEiIGRhdGEtbG93Y29uZmlkZW5jZT0iMSI+CiAgICAgICAgICA2Ny4wNwogICAgICAgIDwvdGQ+CiAgICAgICAgPHRkIHN0eWxlPSJ3aWR0aDo1Mi4yMDAwMDI7IiBhbGlnbj0ibGVmdCIgY29sc3Bhbj0iMiIgcm93c3Bhbj0iMSIgZGF0YS1sZWZ0PSI3My44NzQ5OTIiIGRhdGEtdG9wPSIxNS44MTc0MzYiIGRhdGEtcmlnaHQ9Ijc1LjU2MjUwMCIgZGF0YS1ib3R0b209IjE3LjExMjA3OCIgZGF0YS1sb3djb25maWRlbmNlPSIxIj4KICAgICAgICAgIDY2LjA2CiAgICAgICAgPC90ZD4KICAgICAgICA8dGQgc3R5bGU9IndpZHRoOjQwLjYwMDAwMTsiIGFsaWduPSJsZWZ0IiBjb2xzcGFuPSIxIiByb3dzcGFuPSIxIiBkYXRhLWxlZnQ9Ijc1LjU2MjUwMCIgZGF0YS10b3A9IjE1LjgxNzQ1OSIgZGF0YS1yaWdodD0iNzYuOTM3NTAwIiBkYXRhLWJvdHRvbT0iMTcuMTEyMTAxIiBkYXRhLWxvd2NvbmZpZGVuY2U9IjEiPgogICAgICAgICAgCiAgICAgICAgPC90ZD4KICAgICAgICA8dGQgc3R5bGU9IndpZHRoOjgxLjIwMDAwMzsiIGFsaWduPSJsZWZ0IiBjb2xzcGFuPSIyIiByb3dzcGFuPSIxIiBkYXRhLWxlZnQ9Ijc2LjkzNzUwMCIgZGF0YS10b3A9IjE1LjgxNzQ5NSIgZGF0YS1yaWdodD0iNzkuOTM3NTAwIiBkYXRhLWJvdHRvbT0iMTcuMTEyMTM3IiBkYXRhLWxvd2NvbmZpZGVuY2U9IjEiPgogICAgICAgICAgNjYuMDYKICAgICAgICA8L3RkPgogICAgICAgIDx0ZCBzdHlsZT0id2lkdGg6ODEuMjAwMDAzOyIgYWxpZ249ImxlZnQiIGNvbHNwYW49IjIiIHJvd3NwYW49IjEiIGRhdGEtbGVmdD0iNzkuOTM3NTAwIiBkYXRhLXRvcD0iMTUuODE3NTQ2IiBkYXRhLXJpZ2h0PSI4Mi45OTk5OTIiIGRhdGEtYm90dG9tPSIxNy4xMTIxODgiIGRhdGEtbG93Y29uZmlkZW5jZT0iMCI+NjcuNTM8L3RkPgogICAgICAgIDx0ZCBzdHlsZT0id2lkdGg6ODcuMDAwMDAzOyIgYWxpZ249ImxlZnQiIGNvbHNwYW49IjIiIHJvd3NwYW49IjEiIGRhdGEtbGVmdD0iODIuOTk5OTkyIiBkYXRhLXRvcD0iMTUuODE3NTkxIiBkYXRhLXJpZ2h0PSI4Ni4wMDAwMDAiIGRhdGEtYm90dG9tPSIxNy4xMTIyMzIiIGRhdGEtbG93Y29uZmlkZW5jZT0iMSI+CiAgICAgICAgICA2Ny4zNAogICAgICAgIDwvdGQ+CiAgICAgICAgPHRkIHN0eWxlPSJ3aWR0aDozNC44MDAwMDE7IiBhbGlnbj0ibGVmdCIgY29sc3Bhbj0iMSIgcm93c3Bhbj0iMSIgZGF0YS1sZWZ0PSI4Ni4wMDAwMDAiIGRhdGEtdG9wPSIxNS44MTc2MzIiIGRhdGEtcmlnaHQ9Ijg3LjY4NzUwMCIgZGF0YS1ib3R0b209IjE3LjExMjI3NCIgZGF0YS1sb3djb25maWRlbmNlPSIwIj42Ny41NDwvdGQ+CiAgICAgICAgPHRkIHN0eWxlPSJ3aWR0aDo0MC42MDAwMDE7IiBhbGlnbj0ibGVmdCIgY29sc3Bhbj0iMSIgcm93c3Bhbj0iMSIgZGF0YS1sZWZ0PSI4Ny42ODc1MDAiIGRhdGEtdG9wPSIxNS44MTc2NzYiIGRhdGEtcmlnaHQ9IjkxLjYyNTAwOCIgZGF0YS1ib3R0b209IjE3LjExMjMxOCIgZGF0YS1sb3djb25maWRlbmNlPSIxIj48L3RkPgogICAgICA8L3RyPgogICAgICA8dHIgc3R5bGU9ImhlaWdodDoxNS4wMDAwMDAiPgogICAgICAgIDx0ZCBzdHlsZT0id2lkdGg6NDYuNDAwMDAyOyIgYWxpZ249ImxlZnQiIGNvbHNwYW49IjEiIHJvd3NwYW49IjEiIGRhdGEtbGVmdD0iOC4zMTI1MDAiIGRhdGEtdG9wPSIxNy4xMTEwMjkiIGRhdGEtcmlnaHQ9IjExLjg3NDk5OCIgZGF0YS1ib3R0b209IjE4LjQ0NjA0MSIgZGF0YS1sb3djb25maWRlbmNlPSIwIj48L3RkPgogICAgICAgIDx0ZCBzdHlsZT0id2lkdGg6ODcuMDAwMDAzOyIgYWxpZ249ImxlZnQiIGNvbHNwYW49IjEiIHJvd3NwYW49IjEiIGRhdGEtbGVmdD0iMTEuODc0OTk4IiBkYXRhLXRvcD0iMTcuMTExMDc4IiBkYXRhLXJpZ2h0PSIxNS4zMTI1MDAiIGRhdGEtYm90dG9tPSIxOC40NDYwOTUiIGRhdGEtbG93Y29uZmlkZW5jZT0iMSI+CiAgICAgICAgICBDQUk4MDQzMy4xCiAgICAgICAgPC90ZD4KICAgICAgICA8dGQgc3R5bGU9IndpZHRoOjQwLjYwMDAwMTsiIGFsaWduPSJsZWZ0IiBjb2xzcGFuPSIxIiByb3dzcGFuPSIxIiBkYXRhLWxlZnQ9IjE1LjMxMjUwMCIgZGF0YS10b3A9IjE3LjExMTExNSIgZGF0YS1yaWdodD0iMTYuMzEyNTAwIiBkYXRhLWJvdHRvbT0iMTguNDQ2MTI3IiBkYXRhLWxvd2NvbmZpZGVuY2U9IjAiPgogICAgICAgICAgCiAgICAgICAgPC90ZD4KICAgICAgICA8dGQgc3R5bGU9IndpZHRoOjY5LjYwMDAwMjsiIGFsaWduPSJsZWZ0IiBjb2xzcGFuPSIxIiByb3dzcGFuPSIxIiBkYXRhLWxlZnQ9IjE2LjMxMjUwMCIgZGF0YS10b3A9IjE3LjExMTE0MyIgZGF0YS1yaWdodD0iMTkuMzEyNTAwIiBkYXRhLWJvdHRvbT0iMTguNDQ2MTU3IiBkYXRhLWxvd2NvbmZpZGVuY2U9IjEiPgogICAgICAgICAgNzYgLiA3MQogICAgICAgIDwvdGQ+CiAgICAgICAgPHRkIHN0eWxlPSJ3aWR0aDo2My44MDAwMDI7IiBhbGlnbj0ibGVmdCIgY29sc3Bhbj0iMSIgcm93c3Bhbj0iMSIgZGF0YS1sZWZ0PSIxOS4zMTI1MDAiIGRhdGEtdG9wPSIxNy4xMTExODkiIGRhdGEtcmlnaHQ9IjIyLjM3NTAwMiIgZGF0YS1ib3R0b209IjE4LjQ0NjIwMyIgZGF0YS1sb3djb25maWRlbmNlPSIxIj4KICAgICAgICAgIDgyIC4gOTMKICAgICAgICA8L3RkPgogICAgICAgIDx0ZCBzdHlsZT0id2lkdGg6NjkuNjAwMDAyOyIgYWxpZ249ImxlZnQiIGNvbHNwYW49IjEiIHJvd3NwYW49IjEiIGRhdGEtbGVmdD0iMjIuMzc1MDAyIiBkYXRhLXRvcD0iMTcuMTExMjMzIiBkYXRhLXJpZ2h0PSIyNS4zNzQ5OTgiIGRhdGEtYm90dG9tPSIxOC40NDYyNDkiIGRhdGEtbG93Y29uZmlkZW5jZT0iMSI+CiAgICAgICAgICA3OSAuIDE2CiAgICAgICAgPC90ZD4KICAgICAgICA8dGQgc3R5bGU9IndpZHRoOjYzLjgwMDAwMjsiIGFsaWduPSJsZWZ0IiBjb2xzcGFuPSIxIiByb3dzcGFuPSIxIiBkYXRhLWxlZnQ9IjI1LjM3NDk5OCIgZGF0YS10b3A9IjE3LjExMTI3OSIgZGF0YS1yaWdodD0iMjguNDM3NTAwIiBkYXRhLWJvdHRvbT0iMTguNDQ2MjkzIiBkYXRhLWxvd2NvbmZpZGVuY2U9IjEiPgogICAgICAgICAgODQgLiAzNwogICAgICAgIDwvdGQ+CiAgICAgICAgPHRkIHN0eWxlPSJ3aWR0aDo2OS42MDAwMDI7IiBhbGlnbj0ibGVmdCIgY29sc3Bhbj0iMSIgcm93c3Bhbj0iMSIgZGF0YS1sZWZ0PSIyOC40Mzc1MDAiIGRhdGEtdG9wPSIxNy4xMTEzMjIiIGRhdGEtcmlnaHQ9IjMxLjQzNzUwMCIgZGF0YS1ib3R0b209IjE4LjQ0NjMzNSIgZGF0YS1sb3djb25maWRlbmNlPSIxIj4KICAgICAgICAgIDEwMCAuIDAwCiAgICAgICAgPC90ZD4KICAgICAgICA8dGQgc3R5bGU9IndpZHRoOjYzLjgwMDAwMjsiIGFsaWduPSJsZWZ0IiBjb2xzcGFuPSIxIiByb3dzcGFuPSIxIiBkYXRhLWxlZnQ9IjMxLjQzNzUwMCIgZGF0YS10b3A9IjE3LjExMTM2OCIgZGF0YS1yaWdodD0iMzQuNTAwMDAwIiBkYXRhLWJvdHRvbT0iMTguNDQ2MzgxIiBkYXRhLWxvd2NvbmZpZGVuY2U9IjAiPjwvdGQ+CiAgICAgICAgPHRkIHN0eWxlPSJ3aWR0aDo2My44MDAwMDI7IiBhbGlnbj0ibGVmdCIgY29sc3Bhbj0iMSIgcm93c3Bhbj0iMSIgZGF0YS1sZWZ0PSIzNC41MDAwMDAiIGRhdGEtdG9wPSIxNy4xMTE0MTIiIGRhdGEtcmlnaHQ9IjM3LjUwMDAwMCIgZGF0YS1ib3R0b209IjE4LjQ0NjQyNiIgZGF0YS1sb3djb25maWRlbmNlPSIxIj4KICAgICAgICAgIDkyIC4gNTkKICAgICAgICA8L3RkPgogICAgICAgIDx0ZCBzdHlsZT0id2lkdGg6NjMuODAwMDAyOyIgYWxpZ249ImxlZnQiIGNvbHNwYW49IjEiIHJvd3NwYW49IjEiIGRhdGEtbGVmdD0iMzcuNTAwMDAwIiBkYXRhLXRvcD0iMTcuMTExNDU2IiBkYXRhLXJpZ2h0PSI0MC41NjI0OTYiIGRhdGEtYm90dG9tPSIxOC40NDY0NzIiIGRhdGEtbG93Y29uZmlkZW5jZT0iMSI+CiAgICAgICAgICA5MiAuIDE4CiAgICAgICAgPC90ZD4KICAgICAgICA8dGQgc3R5bGU9IndpZHRoOjc1LjQwMDAwMjsiIGFsaWduPSJsZWZ0IiBjb2xzcGFuPSIxIiByb3dzcGFuPSIxIiBkYXRhLWxlZnQ9IjQwLjU2MjQ5NiIgZGF0YS10b3A9IjE3LjExMTUwMCIgZGF0YS1yaWdodD0iNDMuNTYyNTAwIiBkYXRhLWJvdHRvbT0iMTguNDQ2NTE2IiBkYXRhLWxvd2NvbmZpZGVuY2U9IjEiPgogICAgICAgICAgOTIgLiAxOAogICAgICAgIDwvdGQ+CiAgICAgICAgPHRkIHN0eWxlPSJ3aWR0aDo2My44MDAwMDI7IiBhbGlnbj0ibGVmdCIgY29sc3Bhbj0iMSIgcm93c3Bhbj0iMSIgZGF0YS1sZWZ0PSI0My41NjI1MDAiIGRhdGEtdG9wPSIxNy4xMTE1NDYiIGRhdGEtcmlnaHQ9IjQ2LjYyNTAwMCIgZGF0YS1ib3R0b209IjE4LjQ0NjU2MiIgZGF0YS1sb3djb25maWRlbmNlPSIxIj4KICAgICAgICAgIDY2IC4gMTkKICAgICAgICA8L3RkPgogICAgICAgIDx0ZCBzdHlsZT0id2lkdGg6NjkuNjAwMDAyOyIgYWxpZ249ImxlZnQiIGNvbHNwYW49IjEiIHJvd3NwYW49IjEiIGRhdGEtbGVmdD0iNDYuNjI1MDAwIiBkYXRhLXRvcD0iMTcuMTExNTkxIiBkYXRhLXJpZ2h0PSI0OS42MjQ5OTYiIGRhdGEtYm90dG9tPSIxOC40NDY2MDYiIGRhdGEtbG93Y29uZmlkZW5jZT0iMSI+CiAgICAgICAgICA2NiAuIDczCiAgICAgICAgPC90ZD4KICAgICAgICA8dGQgc3R5bGU9IndpZHRoOjYzLjgwMDAwMjsiIGFsaWduPSJsZWZ0IiBjb2xzcGFuPSIxIiByb3dzcGFuPSIxIiBkYXRhLWxlZnQ9IjQ5LjYyNDk5NiIgZGF0YS10b3A9IjE3LjExMTYzNSIgZGF0YS1yaWdodD0iNTIuNjg3NDk2IiBkYXRhLWJvdHRvbT0iMTguNDQ2NjUwIiBkYXRhLWxvd2NvbmZpZGVuY2U9IjAiPjwvdGQ+CiAgICAgICAgPHRkIHN0eWxlPSJ3aWR0aDozNC44MDAwMDE7IiBhbGlnbj0ibGVmdCIgY29sc3Bhbj0iMSIgcm93c3Bhbj0iMSIgZGF0YS1sZWZ0PSI1Mi42ODc0OTYiIGRhdGEtdG9wPSIxNy4xMTE2NzEiIGRhdGEtcmlnaHQ9IjU0LjM3NTAwNCIgZGF0YS1ib3R0b209IjE4LjQ0NjY4NiIgZGF0YS1sb3djb25maWRlbmNlPSIwIj4KICAgICAgICAgIDY2CiAgICAgICAgPC90ZD4KICAgICAgICA8dGQgc3R5bGU9IndpZHRoOjUyLjIwMDAwMjsiIGFsaWduPSJsZWZ0IiBjb2xzcGFuPSIxIiByb3dzcGFuPSIxIiBkYXRhLWxlZnQ9IjU0LjM3NTAwNCIgZGF0YS10b3A9IjE3LjExMTY5NCIgZGF0YS1yaWdodD0iNTUuNjg3NTA0IiBkYXRhLWJvdHRvbT0iMTguNDQ2NzA1IiBkYXRhLWxvd2NvbmZpZGVuY2U9IjEiPgogICAgICAgICAgNjYuNzMKICAgICAgICA8L3RkPgogICAgICAgIDx0ZCBzdHlsZT0id2lkdGg6NDAuNjAwMDAxOyIgYWxpZ249ImxlZnQiIGNvbHNwYW49IjEiIHJvd3NwYW49IjEiIGRhdGEtbGVmdD0iNTUuNjg3NTA0IiBkYXRhLXRvcD0iMTcuMTExNzE1IiBkYXRhLXJpZ2h0PSI1Ny4zNzQ5OTYiIGRhdGEtYm90dG9tPSIxOC40NDY3MzIiIGRhdGEtbG93Y29uZmlkZW5jZT0iMSI+CiAgICAgICAgICA2Ni43MwogICAgICAgIDwvdGQ+CiAgICAgICAgPHRkIHN0eWxlPSJ3aWR0aDo0MC42MDAwMDE7IiBhbGlnbj0ibGVmdCIgY29sc3Bhbj0iMSIgcm93c3Bhbj0iMSIgZGF0YS1sZWZ0PSI1Ny4zNzQ5OTYiIGRhdGEtdG9wPSIxNy4xMTE3NDAiIGRhdGEtcmlnaHQ9IjU4Ljc0OTk5NiIgZGF0YS1ib3R0b209IjE4LjQ0Njc1MSIgZGF0YS1sb3djb25maWRlbmNlPSIxIj4KICAgICAgICAgIAogICAgICAgIDwvdGQ+CiAgICAgICAgPHRkIHN0eWxlPSJ3aWR0aDo4Ny4wMDAwMDM7IiBhbGlnbj0ibGVmdCIgY29sc3Bhbj0iMiIgcm93c3Bhbj0iMSIgZGF0YS1sZWZ0PSI1OC43NDk5OTYiIGRhdGEtdG9wPSIxNy4xMTE3NzEiIGRhdGEtcmlnaHQ9IjYxLjc1MDAwNCIgZGF0YS1ib3R0b209IjE4LjQ0Njc4NSIgZGF0YS1sb3djb25maWRlbmNlPSIxIj4KICAgICAgICAgIDY2IC4gMDYKICAgICAgICA8L3RkPgogICAgICAgIDx0ZCBzdHlsZT0id2lkdGg6ODEuMjAwMDAzOyIgYWxpZ249ImxlZnQiIGNvbHNwYW49IjIiIHJvd3NwYW49IjEiIGRhdGEtbGVmdD0iNjEuNzUwMDA0IiBkYXRhLXRvcD0iMTcuMTExODE2IiBkYXRhLXJpZ2h0PSI2NC44MTI1MDAiIGRhdGEtYm90dG9tPSIxOC40NDY4MjciIGRhdGEtbG93Y29uZmlkZW5jZT0iMSI+CiAgICAgICAgICA2NiAuIDA2CiAgICAgICAgPC90ZD4KICAgICAgICA8dGQgc3R5bGU9IndpZHRoOjc1LjQwMDAwMjsiIGFsaWduPSJsZWZ0IiBjb2xzcGFuPSIyIiByb3dzcGFuPSIxIiBkYXRhLWxlZnQ9IjY0LjgxMjUwMCIgZGF0YS10b3A9IjE3LjExMTg2MiIgZGF0YS1yaWdodD0iNjcuODEyNTAwIiBkYXRhLWJvdHRvbT0iMTguNDQ2ODczIiBkYXRhLWxvd2NvbmZpZGVuY2U9IjEiPgogICAgICAgICAgNjYgLiAwNgogICAgICAgIDwvdGQ+CiAgICAgICAgPHRkIHN0eWxlPSJ3aWR0aDozNC44MDAwMDE7IiBhbGlnbj0ibGVmdCIgY29sc3Bhbj0iMSIgcm93c3Bhbj0iMSIgZGF0YS1sZWZ0PSI2Ny44MTI1MDAiIGRhdGEtdG9wPSIxNy4xMTE4OTUiIGRhdGEtcmlnaHQ9IjY5LjQ5OTk5MiIgZGF0YS1ib3R0b209IjE4LjQ0NjkwOSIgZGF0YS1sb3djb25maWRlbmNlPSIxIj4KICAgICAgICAgIDY2IC4gMDYKICAgICAgICA8L3RkPgogICAgICAgIDx0ZCBzdHlsZT0id2lkdGg6NDAuNjAwMDAxOyIgYWxpZ249ImxlZnQiIGNvbHNwYW49IjEiIHJvd3NwYW49IjEiIGRhdGEtbGVmdD0iNjkuNDk5OTkyIiBkYXRhLXRvcD0iMTcuMTExOTE3IiBkYXRhLXJpZ2h0PSI3MC44NzUwMDAiIGRhdGEtYm90dG9tPSIxOC40NDY5MzIiIGRhdGEtbG93Y29uZmlkZW5jZT0iMSI+CiAgICAgICAgICAKICAgICAgICA8L3RkPgogICAgICAgIDx0ZCBzdHlsZT0id2lkdGg6ODcuMDAwMDAzOyIgYWxpZ249ImxlZnQiIGNvbHNwYW49IjIiIHJvd3NwYW49IjEiIGRhdGEtbGVmdD0iNzAuODc1MDAwIiBkYXRhLXRvcD0iMTcuMTExOTQ4IiBkYXRhLXJpZ2h0PSI3My44NzQ5OTIiIGRhdGEtYm90dG9tPSIxOC40NDY5NjYiIGRhdGEtbG93Y29uZmlkZW5jZT0iMSI+CiAgICAgICAgICA2NCAuIDA0CiAgICAgICAgPC90ZD4KICAgICAgICA8dGQgc3R5bGU9IndpZHRoOjUyLjIwMDAwMjsiIGFsaWduPSJsZWZ0IiBjb2xzcGFuPSIyIiByb3dzcGFuPSIxIiBkYXRhLWxlZnQ9IjczLjg3NDk5MiIgZGF0YS10b3A9IjE3LjExMTk4NCIgZGF0YS1yaWdodD0iNzUuNTYyNTAwIiBkYXRhLWJvdHRvbT0iMTguNDQ3MDAyIiBkYXRhLWxvd2NvbmZpZGVuY2U9IjAiPjwvdGQ+CiAgICAgICAgPHRkIHN0eWxlPSJ3aWR0aDo0MC42MDAwMDE7IiBhbGlnbj0ibGVmdCIgY29sc3Bhbj0iMSIgcm93c3Bhbj0iMSIgZGF0YS1sZWZ0PSI3NS41NjI1MDAiIGRhdGEtdG9wPSIxNy4xMTIwMDciIGRhdGEtcmlnaHQ9Ijc2LjkzNzUwMCIgZGF0YS1ib3R0b209IjE4LjQ0NzAyMSIgZGF0YS1sb3djb25maWRlbmNlPSIxIj4KICAgICAgICAgIDY0IC4gMDgKICAgICAgICA8L3RkPgogICAgICAgIDx0ZCBzdHlsZT0id2lkdGg6ODEuMjAwMDAzOyIgYWxpZ249ImxlZnQiIGNvbHNwYW49IjIiIHJvd3NwYW49IjEiIGRhdGEtbGVmdD0iNzYuOTM3NTAwIiBkYXRhLXRvcD0iMTcuMTEyMDQxIiBkYXRhLXJpZ2h0PSI3OS45Mzc1MDAiIGRhdGEtYm90dG9tPSIxOC40NDcwNTQiIGRhdGEtbG93Y29uZmlkZW5jZT0iMSI+CiAgICAgICAgICA2NCAuIDA4CiAgICAgICAgPC90ZD4KICAgICAgICA8dGQgc3R5bGU9IndpZHRoOjgxLjIwMDAwMzsiIGFsaWduPSJsZWZ0IiBjb2xzcGFuPSIyIiByb3dzcGFuPSIxIiBkYXRhLWxlZnQ9Ijc5LjkzNzUwMCIgZGF0YS10b3A9IjE3LjExMjA4NyIgZGF0YS1yaWdodD0iODIuOTk5OTkyIiBkYXRhLWJvdHRvbT0iMTguNDQ3MDk4IiBkYXRhLWxvd2NvbmZpZGVuY2U9IjAiPjwvdGQ+CiAgICAgICAgPHRkIHN0eWxlPSJ3aWR0aDo4Ny4wMDAwMDM7IiBhbGlnbj0ibGVmdCIgY29sc3Bhbj0iMiIgcm93c3Bhbj0iMSIgZGF0YS1sZWZ0PSI4Mi45OTk5OTIiIGRhdGEtdG9wPSIxNy4xMTIxMjkiIGRhdGEtcmlnaHQ9Ijg2LjAwMDAwMCIgZGF0YS1ib3R0b209IjE4LjQ0NzE0NCIgZGF0YS1sb3djb25maWRlbmNlPSIxIj4KICAgICAgICAgIDY4IC4gMTUKICAgICAgICA8L3RkPgogICAgICAgIDx0ZCBzdHlsZT0id2lkdGg6MzQuODAwMDAxOyIgYWxpZ249ImxlZnQiIGNvbHNwYW49IjEiIHJvd3NwYW49IjEiIGRhdGEtbGVmdD0iODYuMDAwMDAwIiBkYXRhLXRvcD0iMTcuMTEyMTY1IiBkYXRhLXJpZ2h0PSI4Ny42ODc1MDAiIGRhdGEtYm90dG9tPSIxOC40NDcxODAiIGRhdGEtbG93Y29uZmlkZW5jZT0iMCI+PC90ZD4KICAgICAgICA8dGQgc3R5bGU9IndpZHRoOjQwLjYwMDAwMTsiIGFsaWduPSJsZWZ0IiBjb2xzcGFuPSIxIiByb3dzcGFuPSIxIiBkYXRhLWxlZnQ9Ijg3LjY4NzUwMCIgZGF0YS10b3A9IjE3LjExMjIwNiIgZGF0YS1yaWdodD0iOTEuNjI1MDA4IiBkYXRhLWJvdHRvbT0iMTguNDQ3MjIwIiBkYXRhLWxvd2NvbmZpZGVuY2U9IjEiPjY3Ljk1PC90ZD4KICAgICAgPC90cj4KICAgICAgPHRyIHN0eWxlPSJoZWlnaHQ6MTUuMDAwMDAwIj4KICAgICAgICA8dGQgc3R5bGU9IndpZHRoOjQ2LjQwMDAwMjsiIGFsaWduPSJsZWZ0IiBjb2xzcGFuPSIxIiByb3dzcGFuPSIxIiBkYXRhLWxlZnQ9IjguMzEyNTAwIiBkYXRhLXRvcD0iMTguNDQ2MDMwIiBkYXRhLXJpZ2h0PSIxMS44NzQ5OTgiIGRhdGEtYm90dG9tPSIxOS43ODEwNDQiIGRhdGEtbG93Y29uZmlkZW5jZT0iMCI+PC90ZD4KICAgICAgICA8dGQgc3R5bGU9IndpZHRoOjEyNy42MDAwMDQ7IiBhbGlnbj0ibGVmdCIgY29sc3Bhbj0iMiIgcm93c3Bhbj0iMSIgZGF0YS1sZWZ0PSIxMS44NzQ5OTgiIGRhdGEtdG9wPSIxOC40NDYwODUiIGRhdGEtcmlnaHQ9IjE2LjMxMjUwMCIgZGF0YS1ib3R0b209IjE5Ljc4MTA5NyIgZGF0YS1sb3djb25maWRlbmNlPSIxIj4KICAgICAgICAgIEVKRTU2NTcxLjEKICAgICAgICA8L3RkPgogICAgICAgIDx0ZCBzdHlsZT0id2lkdGg6NjkuNjAwMDAyOyIgYWxpZ249ImxlZnQiIGNvbHNwYW49IjEiIHJvd3NwYW49IjEiIGRhdGEtbGVmdD0iMTYuMzEyNTAwIiBkYXRhLXRvcD0iMTguNDQ2MTM2IiBkYXRhLXJpZ2h0PSIxOS4zMTI1MDAiIGRhdGEtYm90dG9tPSIxOS43ODExNDkiIGRhdGEtbG93Y29uZmlkZW5jZT0iMCI+NzcuMTE8L3RkPgogICAgICAgIDx0ZCBzdHlsZT0id2lkdGg6NjMuODAwMDAyOyIgYWxpZ249ImxlZnQiIGNvbHNwYW49IjEiIHJvd3NwYW49IjEiIGRhdGEtbGVmdD0iMTkuMzEyNTAwIiBkYXRhLXRvcD0iMTguNDQ2MTc3IiBkYXRhLXJpZ2h0PSIyMi4zNzUwMDIiIGRhdGEtYm90dG9tPSIxOS43ODExODkiIGRhdGEtbG93Y29uZmlkZW5jZT0iMSI+ODMuNTM8L3RkPgogICAgICAgIDx0ZCBzdHlsZT0id2lkdGg6NjkuNjAwMDAyOyIgYWxpZ249ImxlZnQiIGNvbHNwYW49IjEiIHJvd3NwYW49IjEiIGRhdGEtbGVmdD0iMjIuMzc1MDAyIiBkYXRhLXRvcD0iMTguNDQ2MjE3IiBkYXRhLXJpZ2h0PSIyNS4zNzQ5OTgiIGRhdGEtYm90dG9tPSIxOS43ODEyMzEiIGRhdGEtbG93Y29uZmlkZW5jZT0iMSI+CiAgICAgICAgICA4MCAuIDM2CiAgICAgICAgPC90ZD4KICAgICAgICA8dGQgc3R5bGU9IndpZHRoOjYzLjgwMDAwMjsiIGFsaWduPSJsZWZ0IiBjb2xzcGFuPSIxIiByb3dzcGFuPSIxIiBkYXRhLWxlZnQ9IjI1LjM3NDk5OCIgZGF0YS10b3A9IjE4LjQ0NjI1OSIgZGF0YS1yaWdodD0iMjguNDM3NTAwIiBkYXRhLWJvdHRvbT0iMTkuNzgxMjY5IiBkYXRhLWxvd2NvbmZpZGVuY2U9IjAiPjwvdGQ+CiAgICAgICAgPHRkIHN0eWxlPSJ3aWR0aDo2OS42MDAwMDI7IiBhbGlnbj0ibGVmdCIgY29sc3Bhbj0iMSIgcm93c3Bhbj0iMSIgZGF0YS1sZWZ0PSIyOC40Mzc1MDAiIGRhdGEtdG9wPSIxOC40NDYyOTkiIGRhdGEtcmlnaHQ9IjMxLjQzNzUwMCIgZGF0YS1ib3R0b209IjE5Ljc4MTMxMyIgZGF0YS1sb3djb25maWRlbmNlPSIxIj4KICAgICAgICAgIDk3IC4gMTkKICAgICAgICA8L3RkPgogICAgICAgIDx0ZCBzdHlsZT0id2lkdGg6NjMuODAwMDAyOyIgYWxpZ249ImxlZnQiIGNvbHNwYW49IjEiIHJvd3NwYW49IjEiIGRhdGEtbGVmdD0iMzEuNDM3NTAwIiBkYXRhLXRvcD0iMTguNDQ2MzM5IiBkYXRhLXJpZ2h0PSIzNC41MDAwMDAiIGRhdGEtYm90dG9tPSIxOS43ODEzNTUiIGRhdGEtbG93Y29uZmlkZW5jZT0iMSI+CiAgICAgICAgICAxMDAuMDAKICAgICAgICA8L3RkPgogICAgICAgIDx0ZCBzdHlsZT0id2lkdGg6NjMuODAwMDAyOyIgYWxpZ249ImxlZnQiIGNvbHNwYW49IjEiIHJvd3NwYW49IjEiIGRhdGEtbGVmdD0iMzQuNTAwMDAwIiBkYXRhLXRvcD0iMTguNDQ2MzgxIiBkYXRhLXJpZ2h0PSIzNy41MDAwMDAiIGRhdGEtYm90dG9tPSIxOS43ODEzOTUiIGRhdGEtbG93Y29uZmlkZW5jZT0iMSI+CiAgICAgICAgICA5NCAuIDE5CiAgICAgICAgPC90ZD4KICAgICAgICA8dGQgc3R5bGU9IndpZHRoOjYzLjgwMDAwMjsiIGFsaWduPSJsZWZ0IiBjb2xzcGFuPSIxIiByb3dzcGFuPSIxIiBkYXRhLWxlZnQ9IjM3LjUwMDAwMCIgZGF0YS10b3A9IjE4LjQ0NjQyMSIgZGF0YS1yaWdodD0iNDAuNTYyNDk2IiBkYXRhLWJvdHRvbT0iMTkuNzgxNDM1IiBkYXRhLWxvd2NvbmZpZGVuY2U9IjEiPgogICAgICAgICAgOTIgLiAxOAogICAgICAgIDwvdGQ+CiAgICAgICAgPHRkIHN0eWxlPSJ3aWR0aDo3NS40MDAwMDI7IiBhbGlnbj0ibGVmdCIgY29sc3Bhbj0iMSIgcm93c3Bhbj0iMSIgZGF0YS1sZWZ0PSI0MC41NjI0OTYiIGRhdGEtdG9wPSIxOC40NDY0NjEiIGRhdGEtcmlnaHQ9IjQzLjU2MjUwMCIgZGF0YS1ib3R0b209IjE5Ljc4MTQ3OSIgZGF0YS1sb3djb25maWRlbmNlPSIxIj4KICAgICAgICAgIDkyIC4gMTgKICAgICAgICA8L3RkPgogICAgICAgIDx0ZCBzdHlsZT0id2lkdGg6NjMuODAwMDAyOyIgYWxpZ249ImxlZnQiIGNvbHNwYW49IjEiIHJvd3NwYW49IjEiIGRhdGEtbGVmdD0iNDMuNTYyNTAwIiBkYXRhLXRvcD0iMTguNDQ2NTAzIiBkYXRhLXJpZ2h0PSI0Ni42MjUwMDAiIGRhdGEtYm90dG9tPSIxOS43ODE1MjEiIGRhdGEtbG93Y29uZmlkZW5jZT0iMCI+PC90ZD4KICAgICAgICA8dGQgc3R5bGU9IndpZHRoOjY5LjYwMDAwMjsiIGFsaWduPSJsZWZ0IiBjb2xzcGFuPSIxIiByb3dzcGFuPSIxIiBkYXRhLWxlZnQ9IjQ2LjYyNTAwMCIgZGF0YS10b3A9IjE4LjQ0NjU0MyIgZGF0YS1yaWdodD0iNDkuNjI0OTk2IiBkYXRhLWJvdHRvbT0iMTkuNzgxNTYxIiBkYXRhLWxvd2NvbmZpZGVuY2U9IjEiPgogICAgICAgICAgNjcgLiAxNAogICAgICAgIDwvdGQ+CiAgICAgICAgPHRkIHN0eWxlPSJ3aWR0aDo2My44MDAwMDI7IiBhbGlnbj0ibGVmdCIgY29sc3Bhbj0iMSIgcm93c3Bhbj0iMSIgZGF0YS1sZWZ0PSI0OS42MjQ5OTYiIGRhdGEtdG9wPSIxOC40NDY1ODMiIGRhdGEtcmlnaHQ9IjUyLjY4NzQ5NiIgZGF0YS1ib3R0b209IjE5Ljc4MTYwMSIgZGF0YS1sb3djb25maWRlbmNlPSIwIj48L3RkPgogICAgICAgIDx0ZCBzdHlsZT0id2lkdGg6MzQuODAwMDAxOyIgYWxpZ249ImxlZnQiIGNvbHNwYW49IjEiIHJvd3NwYW49IjEiIGRhdGEtbGVmdD0iNTIuNjg3NDk2IiBkYXRhLXRvcD0iMTguNDQ2NjE5IiBkYXRhLXJpZ2h0PSI1NC4zNzUwMDQiIGRhdGEtYm90dG9tPSIxOS43ODE2MzEiIGRhdGEtbG93Y29uZmlkZW5jZT0iMSI+CiAgICAgICAgICA2Ny4xNAogICAgICAgIDwvdGQ+CiAgICAgICAgPHRkIHN0eWxlPSJ3aWR0aDo1Mi4yMDAwMDI7IiBhbGlnbj0ibGVmdCIgY29sc3Bhbj0iMSIgcm93c3Bhbj0iMSIgZGF0YS1sZWZ0PSI1NC4zNzUwMDQiIGRhdGEtdG9wPSIxOC40NDY2NDAiIGRhdGEtcmlnaHQ9IjU1LjY4NzUwNCIgZGF0YS1ib3R0b209IjE5Ljc4MTY1MiIgZGF0YS1sb3djb25maWRlbmNlPSIwIj48L3RkPgogICAgICAgIDx0ZCBzdHlsZT0id2lkdGg6NDAuNjAwMDAxOyIgYWxpZ249ImxlZnQiIGNvbHNwYW49IjEiIHJvd3NwYW49IjEiIGRhdGEtbGVmdD0iNTUuNjg3NTA0IiBkYXRhLXRvcD0iMTguNDQ2NjYxIiBkYXRhLXJpZ2h0PSI1Ny4zNzQ5OTYiIGRhdGEtYm90dG9tPSIxOS43ODE2NzIiIGRhdGEtbG93Y29uZmlkZW5jZT0iMSI+CiAgICAgICAgICA2Ny4xNAogICAgICAgIDwvdGQ+CiAgICAgICAgPHRkIHN0eWxlPSJ3aWR0aDo0MC42MDAwMDE7IiBhbGlnbj0ibGVmdCIgY29sc3Bhbj0iMSIgcm93c3Bhbj0iMSIgZGF0YS1sZWZ0PSI1Ny4zNzQ5OTYiIGRhdGEtdG9wPSIxOC40NDY2ODIiIGRhdGEtcmlnaHQ9IjU4Ljc0OTk5NiIgZGF0YS1ib3R0b209IjE5Ljc4MTY5MyIgZGF0YS1sb3djb25maWRlbmNlPSIwIj4KICAgICAgICAgIDE0CiAgICAgICAgPC90ZD4KICAgICAgICA8dGQgc3R5bGU9IndpZHRoOjg3LjAwMDAwMzsiIGFsaWduPSJsZWZ0IiBjb2xzcGFuPSIyIiByb3dzcGFuPSIxIiBkYXRhLWxlZnQ9IjU4Ljc0OTk5NiIgZGF0YS10b3A9IjE4LjQ0NjcwOSIgZGF0YS1yaWdodD0iNjEuNzUwMDA0IiBkYXRhLWJvdHRvbT0iMTkuNzgxNzIzIiBkYXRhLWxvd2NvbmZpZGVuY2U9IjAiPjwvdGQ+CiAgICAgICAgPHRkIHN0eWxlPSJ3aWR0aDo4MS4yMDAwMDM7IiBhbGlnbj0ibGVmdCIgY29sc3Bhbj0iMiIgcm93c3Bhbj0iMSIgZGF0YS1sZWZ0PSI2MS43NTAwMDQiIGRhdGEtdG9wPSIxOC40NDY3NDkiIGRhdGEtcmlnaHQ9IjY0LjgxMjUwMCIgZGF0YS1ib3R0b209IjE5Ljc4MTc2NSIgZGF0YS1sb3djb25maWRlbmNlPSIxIj4KICAgICAgICAgIDY1LjY2CiAgICAgICAgPC90ZD4KICAgICAgICA8dGQgc3R5bGU9IndpZHRoOjc1LjQwMDAwMjsiIGFsaWduPSJsZWZ0IiBjb2xzcGFuPSIyIiByb3dzcGFuPSIxIiBkYXRhLWxlZnQ9IjY0LjgxMjUwMCIgZGF0YS10b3A9IjE4LjQ0Njc5MyIgZGF0YS1yaWdodD0iNjcuODEyNTAwIiBkYXRhLWJvdHRvbT0iMTkuNzgxODA1IiBkYXRhLWxvd2NvbmZpZGVuY2U9IjEiPgogICAgICAgICAgNjUgLiA2NgogICAgICAgIDwvdGQ+CiAgICAgICAgPHRkIHN0eWxlPSJ3aWR0aDozNC44MDAwMDE7IiBhbGlnbj0ibGVmdCIgY29sc3Bhbj0iMSIgcm93c3Bhbj0iMSIgZGF0YS1sZWZ0PSI2Ny44MTI1MDAiIGRhdGEtdG9wPSIxOC40NDY4MjMiIGRhdGEtcmlnaHQ9IjY5LjQ5OTk5MiIgZGF0YS1ib3R0b209IjE5Ljc4MTgzNyIgZGF0YS1sb3djb25maWRlbmNlPSIxIj4KICAgICAgICAgIDY1LjY2CiAgICAgICAgPC90ZD4KICAgICAgICA8dGQgc3R5bGU9IndpZHRoOjQwLjYwMDAwMTsiIGFsaWduPSJsZWZ0IiBjb2xzcGFuPSIxIiByb3dzcGFuPSIxIiBkYXRhLWxlZnQ9IjY5LjQ5OTk5MiIgZGF0YS10b3A9IjE4LjQ0Njg0NCIgZGF0YS1yaWdodD0iNzAuODc1MDAwIiBkYXRhLWJvdHRvbT0iMTkuNzgxODU3IiBkYXRhLWxvd2NvbmZpZGVuY2U9IjEiPgogICAgICAgICAgCiAgICAgICAgPC90ZD4KICAgICAgICA8dGQgc3R5bGU9IndpZHRoOjQwLjYwMDAwMTsiIGFsaWduPSJsZWZ0IiBjb2xzcGFuPSIxIiByb3dzcGFuPSIxIiBkYXRhLWxlZnQ9IjcwLjg3NTAwMCIgZGF0YS10b3A9IjE4LjQ0Njg2MyIgZGF0YS1yaWdodD0iNzIuNTYyNTAwIiBkYXRhLWJvdHRvbT0iMTkuNzgxODc4IiBkYXRhLWxvd2NvbmZpZGVuY2U9IjEiPgogICAgICAgICAgNjUuMDUKICAgICAgICA8L3RkPgogICAgICAgIDx0ZCBzdHlsZT0id2lkdGg6NDYuNDAwMDAyOyIgYWxpZ249ImxlZnQiIGNvbHNwYW49IjEiIHJvd3NwYW49IjEiIGRhdGEtbGVmdD0iNzIuNTYyNTAwIiBkYXRhLXRvcD0iMTguNDQ2ODg0IiBkYXRhLXJpZ2h0PSI3My44NzQ5OTIiIGRhdGEtYm90dG9tPSIxOS43ODE4OTgiIGRhdGEtbG93Y29uZmlkZW5jZT0iMSI+CiAgICAgICAgICAKICAgICAgICA8L3RkPgogICAgICAgIDx0ZCBzdHlsZT0id2lkdGg6NTIuMjAwMDAyOyIgYWxpZ249ImxlZnQiIGNvbHNwYW49IjIiIHJvd3NwYW49IjEiIGRhdGEtbGVmdD0iNzMuODc0OTkyIiBkYXRhLXRvcD0iMTguNDQ2OTA1IiBkYXRhLXJpZ2h0PSI3NS41NjI1MDAiIGRhdGEtYm90dG9tPSIxOS43ODE5MTkiIGRhdGEtbG93Y29uZmlkZW5jZT0iMSI+CiAgICAgICAgICA4MwogICAgICAgIDwvdGQ+CiAgICAgICAgPHRkIHN0eWxlPSJ3aWR0aDo0MC42MDAwMDE7IiBhbGlnbj0ibGVmdCIgY29sc3Bhbj0iMSIgcm93c3Bhbj0iMSIgZGF0YS1sZWZ0PSI3NS41NjI1MDAiIGRhdGEtdG9wPSIxOC40NDY5MjYiIGRhdGEtcmlnaHQ9Ijc2LjkzNzUwMCIgZGF0YS1ib3R0b209IjE5Ljc4MTkzOSIgZGF0YS1sb3djb25maWRlbmNlPSIxIj4KICAgICAgICAgIEUnCiAgICAgICAgPC90ZD4KICAgICAgICA8dGQgc3R5bGU9IndpZHRoOjgxLjIwMDAwMzsiIGFsaWduPSJsZWZ0IiBjb2xzcGFuPSIyIiByb3dzcGFuPSIxIiBkYXRhLWxlZnQ9Ijc2LjkzNzUwMCIgZGF0YS10b3A9IjE4LjQ0Njk1NSIgZGF0YS1yaWdodD0iNzkuOTM3NTAwIiBkYXRhLWJvdHRvbT0iMTkuNzgxOTY5IiBkYXRhLWxvd2NvbmZpZGVuY2U9IjEiPgogICAgICAgICAgNjMgLiA2NwogICAgICAgIDwvdGQ+CiAgICAgICAgPHRkIHN0eWxlPSJ3aWR0aDo4MS4yMDAwMDM7IiBhbGlnbj0ibGVmdCIgY29sc3Bhbj0iMiIgcm93c3Bhbj0iMSIgZGF0YS1sZWZ0PSI3OS45Mzc1MDAiIGRhdGEtdG9wPSIxOC40NDY5OTUiIGRhdGEtcmlnaHQ9IjgyLjk5OTk5MiIgZGF0YS1ib3R0b209IjE5Ljc4MjAxMSIgZGF0YS1sb3djb25maWRlbmNlPSIxIj4KICAgICAgICAgIDk4CiAgICAgICAgPC90ZD4KICAgICAgICA8dGQgc3R5bGU9IndpZHRoOjg3LjAwMDAwMzsiIGFsaWduPSJsZWZ0IiBjb2xzcGFuPSIyIiByb3dzcGFuPSIxIiBkYXRhLWxlZnQ9IjgyLjk5OTk5MiIgZGF0YS10b3A9IjE4LjQ0NzAzNyIgZGF0YS1yaWdodD0iODYuMDAwMDAwIiBkYXRhLWJvdHRvbT0iMTkuNzgyMDUxIiBkYXRhLWxvd2NvbmZpZGVuY2U9IjEiPgogICAgICAgICAgNjkgLiA1NQogICAgICAgIDwvdGQ+CiAgICAgICAgPHRkIHN0eWxlPSJ3aWR0aDozNC44MDAwMDE7IiBhbGlnbj0ibGVmdCIgY29sc3Bhbj0iMSIgcm93c3Bhbj0iMSIgZGF0YS1sZWZ0PSI4Ni4wMDAwMDAiIGRhdGEtdG9wPSIxOC40NDcwNjciIGRhdGEtcmlnaHQ9Ijg3LjY4NzUwMCIgZGF0YS1ib3R0b209IjE5Ljc4MjA4NCIgZGF0YS1sb3djb25maWRlbmNlPSIwIj48L3RkPgogICAgICAgIDx0ZCBzdHlsZT0id2lkdGg6NDAuNjAwMDAxOyIgYWxpZ249ImxlZnQiIGNvbHNwYW49IjEiIHJvd3NwYW49IjEiIGRhdGEtbGVmdD0iODcuNjg3NTAwIiBkYXRhLXRvcD0iMTguNDQ3MTA3IiBkYXRhLXJpZ2h0PSI5MS42MjUwMDgiIGRhdGEtYm90dG9tPSIxOS43ODIxMjAiIGRhdGEtbG93Y29uZmlkZW5jZT0iMSI+PC90ZD4KICAgICAgPC90cj4KICAgICAgPHRyIHN0eWxlPSJoZWlnaHQ6MTUuMDAwMDAwIj4KICAgICAgICA8dGQgc3R5bGU9IndpZHRoOjQ2LjQwMDAwMjsiIGFsaWduPSJsZWZ0IiBjb2xzcGFuPSIxIiByb3dzcGFuPSIxIiBkYXRhLWxlZnQ9IjguMzEyNTAwIiBkYXRhLXRvcD0iMTkuNzgxMDI5IiBkYXRhLXJpZ2h0PSIxMS44NzQ5OTgiIGRhdGEtYm90dG9tPSIyMS43NjMzMjciIGRhdGEtbG93Y29uZmlkZW5jZT0iMCI+PC90ZD4KICAgICAgICA8dGQgc3R5bGU9IndpZHRoOjEyNy42MDAwMDQ7IiBhbGlnbj0ibGVmdCIgY29sc3Bhbj0iMiIgcm93c3Bhbj0iMSIgZGF0YS1sZWZ0PSIxMS44NzQ5OTgiIGRhdGEtdG9wPSIxOS43ODEwNzgiIGRhdGEtcmlnaHQ9IjE2LjMxMjUwMCIgZGF0YS1ib3R0b209IjIxLjc2MzM3MiIgZGF0YS1sb3djb25maWRlbmNlPSIxIj5DQ0cxNTQzMi4xPC90ZD4KICAgICAgICA8dGQgc3R5bGU9IndpZHRoOjY5LjYwMDAwMjsiIGFsaWduPSJsZWZ0IiBjb2xzcGFuPSIxIiByb3dzcGFuPSIxIiBkYXRhLWxlZnQ9IjE2LjMxMjUwMCIgZGF0YS10b3A9IjE5Ljc4MTEyMiIgZGF0YS1yaWdodD0iMTkuMzEyNTAwIiBkYXRhLWJvdHRvbT0iMjEuNzYzNDE4IiBkYXRhLWxvd2NvbmZpZGVuY2U9IjEiPgogICAgICAgICAgODEuNDQKICAgICAgICA8L3RkPgogICAgICAgIDx0ZCBzdHlsZT0id2lkdGg6NjMuODAwMDAyOyIgYWxpZ249ImxlZnQiIGNvbHNwYW49IjEiIHJvd3NwYW49IjEiIGRhdGEtbGVmdD0iMTkuMzEyNTAwIiBkYXRhLXRvcD0iMTkuNzgxMTU4IiBkYXRhLXJpZ2h0PSIyMi4zNzUwMDIiIGRhdGEtYm90dG9tPSIyMS43NjM0NTQiIGRhdGEtbG93Y29uZmlkZW5jZT0iMSI+CiAgICAgICAgICA4MC4gOTIKICAgICAgICA8L3RkPgogICAgICAgIDx0ZCBzdHlsZT0id2lkdGg6NjkuNjAwMDAyOyIgYWxpZ249ImxlZnQiIGNvbHNwYW49IjEiIHJvd3NwYW49IjEiIGRhdGEtbGVmdD0iMjIuMzc1MDAyIiBkYXRhLXRvcD0iMTkuNzgxMTk1IiBkYXRhLXJpZ2h0PSIyNS4zNzQ5OTgiIGRhdGEtYm90dG9tPSIyMS43NjM0ODkiIGRhdGEtbG93Y29uZmlkZW5jZT0iMSI+CiAgICAgICAgICA5OSAuIDE2CiAgICAgICAgPC90ZD4KICAgICAgICA8dGQgc3R5bGU9IndpZHRoOjYzLjgwMDAwMjsiIGFsaWduPSJsZWZ0IiBjb2xzcGFuPSIxIiByb3dzcGFuPSIxIiBkYXRhLWxlZnQ9IjI1LjM3NDk5OCIgZGF0YS10b3A9IjE5Ljc4MTIzMSIgZGF0YS1yaWdodD0iMjguNDM3NTAwIiBkYXRhLWJvdHRvbT0iMjEuNzYzNTIzIiBkYXRhLWxvd2NvbmZpZGVuY2U9IjAiPjwvdGQ+CiAgICAgICAgPHRkIHN0eWxlPSJ3aWR0aDo2OS42MDAwMDI7IiBhbGlnbj0ibGVmdCIgY29sc3Bhbj0iMSIgcm93c3Bhbj0iMSIgZGF0YS1sZWZ0PSIyOC40Mzc1MDAiIGRhdGEtdG9wPSIxOS43ODEyNjUiIGRhdGEtcmlnaHQ9IjMxLjQzNzUwMCIgZGF0YS1ib3R0b209IjIxLjc2MzU2MyIgZGF0YS1sb3djb25maWRlbmNlPSIxIj4KICAgICAgICAgIDkyIC4gNTkKICAgICAgICA8L3RkPgogICAgICAgIDx0ZCBzdHlsZT0id2lkdGg6NjMuODAwMDAyOyIgYWxpZ249ImxlZnQiIGNvbHNwYW49IjEiIHJvd3NwYW49IjEiIGRhdGEtbGVmdD0iMzEuNDM3NTAwIiBkYXRhLXRvcD0iMTkuNzgxMzAwIiBkYXRhLXJpZ2h0PSIzNC41MDAwMDAiIGRhdGEtYm90dG9tPSIyMS43NjM1OTkiIGRhdGEtbG93Y29uZmlkZW5jZT0iMCI+PC90ZD4KICAgICAgICA8dGQgc3R5bGU9IndpZHRoOjYzLjgwMDAwMjsiIGFsaWduPSJsZWZ0IiBjb2xzcGFuPSIxIiByb3dzcGFuPSIxIiBkYXRhLWxlZnQ9IjM0LjUwMDAwMCIgZGF0YS10b3A9IjE5Ljc4MTM0MCIgZGF0YS1yaWdodD0iMzcuNTAwMDAwIiBkYXRhLWJvdHRvbT0iMjEuNzYzNjM2IiBkYXRhLWxvd2NvbmZpZGVuY2U9IjEiPgogICAgICAgICAgMTAwIC4gMDAKICAgICAgICA8L3RkPgogICAgICAgIDx0ZCBzdHlsZT0id2lkdGg6NjMuODAwMDAyOyIgYWxpZ249ImxlZnQiIGNvbHNwYW49IjEiIHJvd3NwYW49IjEiIGRhdGEtbGVmdD0iMzcuNTAwMDAwIiBkYXRhLXRvcD0iMTkuNzgxMzc2IiBkYXRhLXJpZ2h0PSI0MC41NjI0OTYiIGRhdGEtYm90dG9tPSIyMS43NjM2NzIiIGRhdGEtbG93Y29uZmlkZW5jZT0iMSI+CiAgICAgICAgICA5NCAuIDgyCiAgICAgICAgPC90ZD4KICAgICAgICA8dGQgc3R5bGU9IndpZHRoOjc1LjQwMDAwMjsiIGFsaWduPSJsZWZ0IiBjb2xzcGFuPSIxIiByb3dzcGFuPSIxIiBkYXRhLWxlZnQ9IjQwLjU2MjQ5NiIgZGF0YS10b3A9IjE5Ljc4MTQxMiIgZGF0YS1yaWdodD0iNDMuNTYyNTAwIiBkYXRhLWJvdHRvbT0iMjEuNzYzNzA4IiBkYXRhLWxvd2NvbmZpZGVuY2U9IjEiPgogICAgICAgICAgOSwxIC4gODIKICAgICAgICA8L3RkPgogICAgICAgIDx0ZCBzdHlsZT0id2lkdGg6NjMuODAwMDAyOyIgYWxpZ249ImxlZnQiIGNvbHNwYW49IjEiIHJvd3NwYW49IjEiIGRhdGEtbGVmdD0iNDMuNTYyNTAwIiBkYXRhLXRvcD0iMTkuNzgxNDQ4IiBkYXRhLXJpZ2h0PSI0Ni42MjUwMDAiIGRhdGEtYm90dG9tPSIyMS43NjM3NDQiIGRhdGEtbG93Y29uZmlkZW5jZT0iMSI+CiAgICAgICAgICBFUwogICAgICAgIDwvdGQ+CiAgICAgICAgPHRkIHN0eWxlPSJ3aWR0aDo2OS42MDAwMDI7IiBhbGlnbj0ibGVmdCIgY29sc3Bhbj0iMSIgcm93c3Bhbj0iMSIgZGF0YS1sZWZ0PSI0Ni42MjUwMDAiIGRhdGEtdG9wPSIxOS43ODE0ODUiIGRhdGEtcmlnaHQ9IjQ5LjYyNDk5NiIgZGF0YS1ib3R0b209IjIxLjc2Mzc3OSIgZGF0YS1sb3djb25maWRlbmNlPSIxIj4KICAgICAgICAgIDY1IC4gODYKICAgICAgICA8L3RkPgogICAgICAgIDx0ZCBzdHlsZT0id2lkdGg6NjMuODAwMDAyOyIgYWxpZ249ImxlZnQiIGNvbHNwYW49IjEiIHJvd3NwYW49IjEiIGRhdGEtbGVmdD0iNDkuNjI0OTk2IiBkYXRhLXRvcD0iMTkuNzgxNTIxIiBkYXRhLXJpZ2h0PSI1Mi42ODc0OTYiIGRhdGEtYm90dG9tPSIyMS43NjM4MTUiIGRhdGEtbG93Y29uZmlkZW5jZT0iMSI+CiAgICAgICAgICA4NSAuIDg2CiAgICAgICAgPC90ZD4KICAgICAgICA8dGQgc3R5bGU9IndpZHRoOjg3LjAwMDAwMzsiIGFsaWduPSJsZWZ0IiBjb2xzcGFuPSIyIiByb3dzcGFuPSIxIiBkYXRhLWxlZnQ9IjUyLjY4NzQ5NiIgZGF0YS10b3A9IjE5Ljc4MTU1NSIgZGF0YS1yaWdodD0iNTUuNjg3NTA0IiBkYXRhLWJvdHRvbT0iMjEuNzYzODUzIiBkYXRhLWxvd2NvbmZpZGVuY2U9IjEiPgogICAgICAgICAgNjUgLiA4NgogICAgICAgIDwvdGQ+CiAgICAgICAgPHRkIHN0eWxlPSJ3aWR0aDo4MS4yMDAwMDM7IiBhbGlnbj0ibGVmdCIgY29sc3Bhbj0iMiIgcm93c3Bhbj0iMSIgZGF0YS1sZWZ0PSI1NS42ODc1MDQiIGRhdGEtdG9wPSIxOS43ODE1OTAiIGRhdGEtcmlnaHQ9IjU4Ljc0OTk5NiIgZGF0YS1ib3R0b209IjIxLjc2Mzg4NyIgZGF0YS1sb3djb25maWRlbmNlPSIxIj4KICAgICAgICAgIEVTIC4gZXMKICAgICAgICA8L3RkPgogICAgICAgIDx0ZCBzdHlsZT0id2lkdGg6ODcuMDAwMDAzOyIgYWxpZ249ImxlZnQiIGNvbHNwYW49IjIiIHJvd3NwYW49IjEiIGRhdGEtbGVmdD0iNTguNzQ5OTk2IiBkYXRhLXRvcD0iMTkuNzgxNjMwIiBkYXRhLXJpZ2h0PSI2MS43NTAwMDQiIGRhdGEtYm90dG9tPSIyMS43NjM5MjYiIGRhdGEtbG93Y29uZmlkZW5jZT0iMSI+CiAgICAgICAgICA2NSAuIDE5CiAgICAgICAgPC90ZD4KICAgICAgICA8dGQgc3R5bGU9IndpZHRoOjM0LjgwMDAwMTsiIGFsaWduPSJsZWZ0IiBjb2xzcGFuPSIxIiByb3dzcGFuPSIxIiBkYXRhLWxlZnQ9IjYxLjc1MDAwNCIgZGF0YS10b3A9IjE5Ljc4MTY1NiIgZGF0YS1yaWdodD0iNjMuMjUwMDAwIiBkYXRhLWJvdHRvbT0iMjEuNzYzOTUyIiBkYXRhLWxvd2NvbmZpZGVuY2U9IjEiPgogICAgICAgICAgRQogICAgICAgIDwvdGQ+CiAgICAgICAgPHRkIHN0eWxlPSJ3aWR0aDo0Ni40MDAwMDI7IiBhbGlnbj0ibGVmdCIgY29sc3Bhbj0iMSIgcm93c3Bhbj0iMSIgZGF0YS1sZWZ0PSI2My4yNTAwMDAiIGRhdGEtdG9wPSIxOS43ODE2NzIiIGRhdGEtcmlnaHQ9IjY0LjgxMjUwMCIgZGF0YS1ib3R0b209IjIxLjc2Mzk2OSIgZGF0YS1sb3djb25maWRlbmNlPSIxIj4KICAgICAgICAgIDE5CiAgICAgICAgPC90ZD4KICAgICAgICA8dGQgc3R5bGU9IndpZHRoOjc1LjQwMDAwMjsiIGFsaWduPSJsZWZ0IiBjb2xzcGFuPSIyIiByb3dzcGFuPSIxIiBkYXRhLWxlZnQ9IjY0LjgxMjUwMCIgZGF0YS10b3A9IjE5Ljc4MTcwMiIgZGF0YS1yaWdodD0iNjcuODEyNTAwIiBkYXRhLWJvdHRvbT0iMjEuNzYzOTk4IiBkYXRhLWxvd2NvbmZpZGVuY2U9IjAiPjwvdGQ+CiAgICAgICAgPHRkIHN0eWxlPSJ3aWR0aDozNC44MDAwMDE7IiBhbGlnbj0ibGVmdCIgY29sc3Bhbj0iMSIgcm93c3Bhbj0iMSIgZGF0YS1sZWZ0PSI2Ny44MTI1MDAiIGRhdGEtdG9wPSIxOS43ODE3MjkiIGRhdGEtcmlnaHQ9IjY5LjQ5OTk5MiIgZGF0YS1ib3R0b209IjIxLjc2NDAyNSIgZGF0YS1sb3djb25maWRlbmNlPSIxIj4KICAgICAgICAgIEUKICAgICAgICA8L3RkPgogICAgICAgIDx0ZCBzdHlsZT0id2lkdGg6NDAuNjAwMDAxOyIgYWxpZ249ImxlZnQiIGNvbHNwYW49IjEiIHJvd3NwYW49IjEiIGRhdGEtbGVmdD0iNjkuNDk5OTkyIiBkYXRhLXRvcD0iMTkuNzgxNzQ4IiBkYXRhLXJpZ2h0PSI3MC44NzUwMDAiIGRhdGEtYm90dG9tPSIyMS43NjQwNDQiIGRhdGEtbG93Y29uZmlkZW5jZT0iMSI+CiAgICAgICAgICAxOQogICAgICAgIDwvdGQ+CiAgICAgICAgPHRkIHN0eWxlPSJ3aWR0aDo4Ny4wMDAwMDM7IiBhbGlnbj0ibGVmdCIgY29sc3Bhbj0iMiIgcm93c3Bhbj0iMSIgZGF0YS1sZWZ0PSI3MC44NzUwMDAiIGRhdGEtdG9wPSIxOS43ODE3NzUiIGRhdGEtcmlnaHQ9IjczLjg3NDk5MiIgZGF0YS1ib3R0b209IjIxLjc2NDA2OSIgZGF0YS1sb3djb25maWRlbmNlPSIxIj4KICAgICAgICAgIDYzIC4gOTgKICAgICAgICA8L3RkPgogICAgICAgIDx0ZCBzdHlsZT0id2lkdGg6OTIuODAwMDAzOyIgYWxpZ249ImxlZnQiIGNvbHNwYW49IjMiIHJvd3NwYW49IjEiIGRhdGEtbGVmdD0iNzMuODc0OTkyIiBkYXRhLXRvcD0iMTkuNzgxODExIiBkYXRhLXJpZ2h0PSI3Ni45Mzc1MDAiIGRhdGEtYm90dG9tPSIyMS43NjQxMDUiIGRhdGEtbG93Y29uZmlkZW5jZT0iMSI+CiAgICAgICAgICA4OSAuIDI0CiAgICAgICAgPC90ZD4KICAgICAgICA8dGQgc3R5bGU9IndpZHRoOjgxLjIwMDAwMzsiIGFsaWduPSJsZWZ0IiBjb2xzcGFuPSIyIiByb3dzcGFuPSIxIiBkYXRhLWxlZnQ9Ijc2LjkzNzUwMCIgZGF0YS10b3A9IjE5Ljc4MTg0NSIgZGF0YS1yaWdodD0iNzkuOTM3NTAwIiBkYXRhLWJvdHRvbT0iMjEuNzY0MTQzIiBkYXRhLWxvd2NvbmZpZGVuY2U9IjEiPgogICAgICAgICAgNjUgLiAyNAogICAgICAgIDwvdGQ+CiAgICAgICAgPHRkIHN0eWxlPSJ3aWR0aDo4MS4yMDAwMDM7IiBhbGlnbj0ibGVmdCIgY29sc3Bhbj0iMiIgcm93c3Bhbj0iMSIgZGF0YS1sZWZ0PSI3OS45Mzc1MDAiIGRhdGEtdG9wPSIxOS43ODE4ODEiIGRhdGEtcmlnaHQ9IjgyLjk5OTk5MiIgZGF0YS1ib3R0b209IjIxLjc2NDE3NyIgZGF0YS1sb3djb25maWRlbmNlPSIxIj4KICAgICAgICAgIDgzIC4gMjIKICAgICAgICA8L3RkPgogICAgICAgIDx0ZCBzdHlsZT0id2lkdGg6ODcuMDAwMDAzOyIgYWxpZ249ImxlZnQiIGNvbHNwYW49IjIiIHJvd3NwYW49IjEiIGRhdGEtbGVmdD0iODIuOTk5OTkyIiBkYXRhLXRvcD0iMTkuNzgxOTE5IiBkYXRhLXJpZ2h0PSI4Ni4wMDAwMDAiIGRhdGEtYm90dG9tPSIyMS43NjQyMTUiIGRhdGEtbG93Y29uZmlkZW5jZT0iMSI+CiAgICAgICAgICA2OSAuIG87CiAgICAgICAgPC90ZD4KICAgICAgICA8dGQgc3R5bGU9IndpZHRoOjM0LjgwMDAwMTsiIGFsaWduPSJsZWZ0IiBjb2xzcGFuPSIxIiByb3dzcGFuPSIxIiBkYXRhLWxlZnQ9Ijg2LjAwMDAwMCIgZGF0YS10b3A9IjE5Ljc4MTk0NiIgZGF0YS1yaWdodD0iODcuNjg3NTAwIiBkYXRhLWJvdHRvbT0iMjEuNzY0MjQyIiBkYXRhLWxvd2NvbmZpZGVuY2U9IjAiPjwvdGQ+CiAgICAgICAgPHRkIHN0eWxlPSJ3aWR0aDo0MC42MDAwMDE7IiBhbGlnbj0ibGVmdCIgY29sc3Bhbj0iMSIgcm93c3Bhbj0iMSIgZGF0YS1sZWZ0PSI4Ny42ODc1MDAiIGRhdGEtdG9wPSIxOS43ODE5NzkiIGRhdGEtcmlnaHQ9IjkxLjYyNTAwOCIgZGF0YS1ib3R0b209IjIxLjc2NDI3NyIgZGF0YS1sb3djb25maWRlbmNlPSIxIj4KICAgICAgICAgIGVlCiAgICAgICAgPC90ZD4KICAgICAgPC90cj4KICAgICAgPHRyIHN0eWxlPSJoZWlnaHQ6MTUuMDAwMDAwIj4KICAgICAgICA8dGQgc3R5bGU9IndpZHRoOjQ2LjQwMDAwMjsiIGFsaWduPSJsZWZ0IiBjb2xzcGFuPSIxIiByb3dzcGFuPSIxIiBkYXRhLWxlZnQ9IjguMzEyNTAwIiBkYXRhLXRvcD0iMjEuNzYzMzExIiBkYXRhLXJpZ2h0PSIxMS44NzQ5OTgiIGRhdGEtYm90dG9tPSIyMi40NTA5NjQiIGRhdGEtbG93Y29uZmlkZW5jZT0iMCI+PC90ZD4KICAgICAgICA8dGQgc3R5bGU9IndpZHRoOjEyNy42MDAwMDQ7IiBhbGlnbj0ibGVmdCIgY29sc3Bhbj0iMiIgcm93c3Bhbj0iMSIgZGF0YS1sZWZ0PSIxMS44NzQ5OTgiIGRhdGEtdG9wPSIyMS43NjMzNTUiIGRhdGEtcmlnaHQ9IjE2LjMxMjUwMCIgZGF0YS1ib3R0b209IjIyLjQ1MTAwNiIgZGF0YS1sb3djb25maWRlbmNlPSIwIj5BRVY3Nzg0Ny4yPC90ZD4KICAgICAgICA8dGQgc3R5bGU9IndpZHRoOjY5LjYwMDAwMjsiIGFsaWduPSJsZWZ0IiBjb2xzcGFuPSIxIiByb3dzcGFuPSIxIiBkYXRhLWxlZnQ9IjE2LjMxMjUwMCIgZGF0YS10b3A9IjIxLjc2MzM5NSIgZGF0YS1yaWdodD0iMTkuMzEyNTAwIiBkYXRhLWJvdHRvbT0iMjIuNDUxMDQ2IiBkYXRhLWxvd2NvbmZpZGVuY2U9IjEiPgogICAgICAgICAgODAuNDQKICAgICAgICA8L3RkPgogICAgICAgIDx0ZCBzdHlsZT0id2lkdGg6NjMuODAwMDAyOyIgYWxpZ249ImxlZnQiIGNvbHNwYW49IjEiIHJvd3NwYW49IjEiIGRhdGEtbGVmdD0iMTkuMzEyNTAwIiBkYXRhLXRvcD0iMjEuNzYzNDI4IiBkYXRhLXJpZ2h0PSIyMi4zNzUwMDIiIGRhdGEtYm90dG9tPSIyMi40NTEwODAiIGRhdGEtbG93Y29uZmlkZW5jZT0iMSI+CiAgICAgICAgICA4MC4gMjIKICAgICAgICA8L3RkPgogICAgICAgIDx0ZCBzdHlsZT0id2lkdGg6NjkuNjAwMDAyOyIgYWxpZ249ImxlZnQiIGNvbHNwYW49IjEiIHJvd3NwYW49IjEiIGRhdGEtbGVmdD0iMjIuMzc1MDAyIiBkYXRhLXRvcD0iMjEuNzYzNDU4IiBkYXRhLXJpZ2h0PSIyNS4zNzQ5OTgiIGRhdGEtYm90dG9tPSIyMi40NTExMTEiIGRhdGEtbG93Y29uZmlkZW5jZT0iMSI+CiAgICAgICAgICA5OCAuIDk2CiAgICAgICAgPC90ZD4KICAgICAgICA8dGQgc3R5bGU9IndpZHRoOjYzLjgwMDAwMjsiIGFsaWduPSJsZWZ0IiBjb2xzcGFuPSIxIiByb3dzcGFuPSIxIiBkYXRhLWxlZnQ9IjI1LjM3NDk5OCIgZGF0YS10b3A9IjIxLjc2MzQ5MSIgZGF0YS1yaWdodD0iMjguNDM3NTAwIiBkYXRhLWJvdHRvbT0iMjIuNDUxMTQzIiBkYXRhLWxvd2NvbmZpZGVuY2U9IjAiPjwvdGQ+CiAgICAgICAgPHRkIHN0eWxlPSJ3aWR0aDo2OS42MDAwMDI7IiBhbGlnbj0ibGVmdCIgY29sc3Bhbj0iMSIgcm93c3Bhbj0iMSIgZGF0YS1sZWZ0PSIyOC40Mzc1MDAiIGRhdGEtdG9wPSIyMS43NjM1MjMiIGRhdGEtcmlnaHQ9IjMxLjQzNzUwMCIgZGF0YS1ib3R0b209IjIyLjQ1MTE3OCIgZGF0YS1sb3djb25maWRlbmNlPSIxIj4KICAgICAgICAgIDkyIC4gMTgKICAgICAgICA8L3RkPgogICAgICAgIDx0ZCBzdHlsZT0id2lkdGg6NjMuODAwMDAyOyIgYWxpZ249ImxlZnQiIGNvbHNwYW49IjEiIHJvd3NwYW49IjEiIGRhdGEtbGVmdD0iMzEuNDM3NTAwIiBkYXRhLXRvcD0iMjEuNzYzNTU3IiBkYXRhLXJpZ2h0PSIzNC41MDAwMDAiIGRhdGEtYm90dG9tPSIyMi40NTEyMTAiIGRhdGEtbG93Y29uZmlkZW5jZT0iMSI+CiAgICAgICAgICAwMiAuIDE4CiAgICAgICAgPC90ZD4KICAgICAgICA8dGQgc3R5bGU9IndpZHRoOjYzLjgwMDAwMjsiIGFsaWduPSJsZWZ0IiBjb2xzcGFuPSIxIiByb3dzcGFuPSIxIiBkYXRhLWxlZnQ9IjM0LjUwMDAwMCIgZGF0YS10b3A9IjIxLjc2MzU4OCIgZGF0YS1yaWdodD0iMzcuNTAwMDAwIiBkYXRhLWJvdHRvbT0iMjIuNDUxMjQxIiBkYXRhLWxvd2NvbmZpZGVuY2U9IjEiPgogICAgICAgICAgOSwxIC4gODIKICAgICAgICA8L3RkPgogICAgICAgIDx0ZCBzdHlsZT0id2lkdGg6NjMuODAwMDAyOyIgYWxpZ249ImxlZnQiIGNvbHNwYW49IjEiIHJvd3NwYW49IjEiIGRhdGEtbGVmdD0iMzcuNTAwMDAwIiBkYXRhLXRvcD0iMjEuNzYzNjIyIiBkYXRhLXJpZ2h0PSI0MC41NjI0OTYiIGRhdGEtYm90dG9tPSIyMi40NTEyNzMiIGRhdGEtbG93Y29uZmlkZW5jZT0iMSI+CiAgICAgICAgICAyMDAgLiBjYwogICAgICAgIDwvdGQ+CiAgICAgICAgPHRkIHN0eWxlPSJ3aWR0aDo3NS40MDAwMDI7IiBhbGlnbj0ibGVmdCIgY29sc3Bhbj0iMSIgcm93c3Bhbj0iMSIgZGF0YS1sZWZ0PSI0MC41NjI0OTYiIGRhdGEtdG9wPSIyMS43NjM2NTUiIGRhdGEtcmlnaHQ9IjQzLjU2MjUwMCIgZGF0YS1ib3R0b209IjIyLjQ1MTMwNyIgZGF0YS1sb3djb25maWRlbmNlPSIxIj4KICAgICAgICAgIDEgMDAgLiAwMAogICAgICAgIDwvdGQ+CiAgICAgICAgPHRkIHN0eWxlPSJ3aWR0aDo2My44MDAwMDI7IiBhbGlnbj0ibGVmdCIgY29sc3Bhbj0iMSIgcm93c3Bhbj0iMSIgZGF0YS1sZWZ0PSI0My41NjI1MDAiIGRhdGEtdG9wPSIyMS43NjM2ODciIGRhdGEtcmlnaHQ9IjQ2LjYyNTAwMCIgZGF0YS1ib3R0b209IjIyLjQ1MTM0MCIgZGF0YS1sb3djb25maWRlbmNlPSIxIj4KICAgICAgICAgIGVjdQogICAgICAgIDwvdGQ+CiAgICAgICAgPHRkIHN0eWxlPSJ3aWR0aDo2OS42MDAwMDI7IiBhbGlnbj0ibGVmdCIgY29sc3Bhbj0iMSIgcm93c3Bhbj0iMSIgZGF0YS1sZWZ0PSI0Ni42MjUwMDAiIGRhdGEtdG9wPSIyMS43NjM3MTgiIGRhdGEtcmlnaHQ9IjQ5LjYyNDk5NiIgZGF0YS1ib3R0b209IjIyLjQ1MTM3MCIgZGF0YS1sb3djb25maWRlbmNlPSIwIj4KICAgICAgICAgIDY1IC4gNjYKICAgICAgICA8L3RkPgogICAgICAgIDx0ZCBzdHlsZT0id2lkdGg6NjMuODAwMDAyOyIgYWxpZ249ImxlZnQiIGNvbHNwYW49IjEiIHJvd3NwYW49IjEiIGRhdGEtbGVmdD0iNDkuNjI0OTk2IiBkYXRhLXRvcD0iMjEuNzYzNzUwIiBkYXRhLXJpZ2h0PSI1Mi42ODc0OTYiIGRhdGEtYm90dG9tPSIyMi40NTE0MDMiIGRhdGEtbG93Y29uZmlkZW5jZT0iMSI+CiAgICAgICAgICBFTyAuIHNzCiAgICAgICAgPC90ZD4KICAgICAgICA8dGQgc3R5bGU9IndpZHRoOjg3LjAwMDAwMzsiIGFsaWduPSJsZWZ0IiBjb2xzcGFuPSIyIiByb3dzcGFuPSIxIiBkYXRhLWxlZnQ9IjUyLjY4NzQ5NiIgZGF0YS10b3A9IjIxLjc2Mzc4NCIgZGF0YS1yaWdodD0iNTUuNjg3NTA0IiBkYXRhLWJvdHRvbT0iMjIuNDUxNDM1IiBkYXRhLWxvd2NvbmZpZGVuY2U9IjEiPgogICAgICAgICAgNjUgLiA2NgogICAgICAgIDwvdGQ+CiAgICAgICAgPHRkIHN0eWxlPSJ3aWR0aDo4MS4yMDAwMDM7IiBhbGlnbj0ibGVmdCIgY29sc3Bhbj0iMiIgcm93c3Bhbj0iMSIgZGF0YS1sZWZ0PSI1NS42ODc1MDQiIGRhdGEtdG9wPSIyMS43NjM4MTciIGRhdGEtcmlnaHQ9IjU4Ljc0OTk5NiIgZGF0YS1ib3R0b209IjIyLjQ1MTQ2OSIgZGF0YS1sb3djb25maWRlbmNlPSIxIj4KICAgICAgICAgIEVPIC4gRcOpCiAgICAgICAgPC90ZD4KICAgICAgICA8dGQgc3R5bGU9IndpZHRoOjg3LjAwMDAwMzsiIGFsaWduPSJsZWZ0IiBjb2xzcGFuPSIyIiByb3dzcGFuPSIxIiBkYXRhLWxlZnQ9IjU4Ljc0OTk5NiIgZGF0YS10b3A9IjIxLjc2Mzg0NyIgZGF0YS1yaWdodD0iNjEuNzUwMDA0IiBkYXRhLWJvdHRvbT0iMjIuNDUxNTAwIiBkYXRhLWxvd2NvbmZpZGVuY2U9IjAiPjwvdGQ+CiAgICAgICAgPHRkIHN0eWxlPSJ3aWR0aDozNC44MDAwMDE7IiBhbGlnbj0ibGVmdCIgY29sc3Bhbj0iMSIgcm93c3Bhbj0iMSIgZGF0YS1sZWZ0PSI2MS43NTAwMDQiIGRhdGEtdG9wPSIyMS43NjM4NzIiIGRhdGEtcmlnaHQ9IjYzLjI1MDAwMCIgZGF0YS1ib3R0b209IjIyLjQ1MTUyNSIgZGF0YS1sb3djb25maWRlbmNlPSIxIj4KICAgICAgICAgIEUKICAgICAgICA8L3RkPgogICAgICAgIDx0ZCBzdHlsZT0id2lkdGg6NDYuNDAwMDAyOyIgYWxpZ249ImxlZnQiIGNvbHNwYW49IjEiIHJvd3NwYW49IjEiIGRhdGEtbGVmdD0iNjMuMjUwMDAwIiBkYXRhLXRvcD0iMjEuNzYzODg3IiBkYXRhLXJpZ2h0PSI2NC44MTI1MDAiIGRhdGEtYm90dG9tPSIyMi40NTE1NDIiIGRhdGEtbG93Y29uZmlkZW5jZT0iMSI+CiAgICAgICAgICAxOQogICAgICAgIDwvdGQ+CiAgICAgICAgPHRkIHN0eWxlPSJ3aWR0aDo3NS40MDAwMDI7IiBhbGlnbj0ibGVmdCIgY29sc3Bhbj0iMiIgcm93c3Bhbj0iMSIgZGF0YS1sZWZ0PSI2NC44MTI1MDAiIGRhdGEtdG9wPSIyMS43NjM5MTIiIGRhdGEtcmlnaHQ9IjY3LjgxMjUwMCIgZGF0YS1ib3R0b209IjIyLjQ1MTU2NyIgZGF0YS1sb3djb25maWRlbmNlPSIxIj4KICAgICAgICAgIDY1IC4gMTkKICAgICAgICA8L3RkPgogICAgICAgIDx0ZCBzdHlsZT0id2lkdGg6MzQuODAwMDAxOyIgYWxpZ249ImxlZnQiIGNvbHNwYW49IjEiIHJvd3NwYW49IjEiIGRhdGEtbGVmdD0iNjcuODEyNTAwIiBkYXRhLXRvcD0iMjEuNzYzOTM5IiBkYXRhLXJpZ2h0PSI2OS40OTk5OTIiIGRhdGEtYm90dG9tPSIyMi40NTE1OTEiIGRhdGEtbG93Y29uZmlkZW5jZT0iMSI+CiAgICAgICAgICAuLiAKICAgICAgICA8L3RkPgogICAgICAgIDx0ZCBzdHlsZT0id2lkdGg6NDAuNjAwMDAxOyIgYWxpZ249ImxlZnQiIGNvbHNwYW49IjEiIHJvd3NwYW49IjEiIGRhdGEtbGVmdD0iNjkuNDk5OTkyIiBkYXRhLXRvcD0iMjEuNzYzOTU0IiBkYXRhLXJpZ2h0PSI3MC44NzUwMDAiIGRhdGEtYm90dG9tPSIyMi40NTE2MDciIGRhdGEtbG93Y29uZmlkZW5jZT0iMSI+CiAgICAgICAgICAxOQogICAgICAgIDwvdGQ+CiAgICAgICAgPHRkIHN0eWxlPSJ3aWR0aDo0MC42MDAwMDE7IiBhbGlnbj0ibGVmdCIgY29sc3Bhbj0iMSIgcm93c3Bhbj0iMSIgZGF0YS1sZWZ0PSI3MC44NzUwMDAiIGRhdGEtdG9wPSIyMS43NjM5NzEiIGRhdGEtcmlnaHQ9IjcyLjU2MjUwMCIgZGF0YS1ib3R0b209IjIyLjQ1MTYyNCIgZGF0YS1sb3djb25maWRlbmNlPSIxIj4KICAgICAgICAgIC4uIAogICAgICAgIDwvdGQ+CiAgICAgICAgPHRkIHN0eWxlPSJ3aWR0aDo0Ni40MDAwMDI7IiBhbGlnbj0ibGVmdCIgY29sc3Bhbj0iMSIgcm93c3Bhbj0iMSIgZGF0YS1sZWZ0PSI3Mi41NjI1MDAiIGRhdGEtdG9wPSIyMS43NjM5ODgiIGRhdGEtcmlnaHQ9IjczLjg3NDk5MiIgZGF0YS1ib3R0b209IjIyLjQ1MTY0MSIgZGF0YS1sb3djb25maWRlbmNlPSIxIj4KICAgICAgICAgIDM5CiAgICAgICAgPC90ZD4KICAgICAgICA8dGQgc3R5bGU9IndpZHRoOjkyLjgwMDAwMzsiIGFsaWduPSJsZWZ0IiBjb2xzcGFuPSIzIiByb3dzcGFuPSIxIiBkYXRhLWxlZnQ9IjczLjg3NDk5MiIgZGF0YS10b3A9IjIxLjc2NDAwOSIgZGF0YS1yaWdodD0iNzYuOTM3NTAwIiBkYXRhLWJvdHRvbT0iMjIuNDUxNjY0IiBkYXRhLWxvd2NvbmZpZGVuY2U9IjAiPjwvdGQ+CiAgICAgICAgPHRkIHN0eWxlPSJ3aWR0aDo4MS4yMDAwMDM7IiBhbGlnbj0ibGVmdCIgY29sc3Bhbj0iMiIgcm93c3Bhbj0iMSIgZGF0YS1sZWZ0PSI3Ni45Mzc1MDAiIGRhdGEtdG9wPSIyMS43NjQwNDQiIGRhdGEtcmlnaHQ9Ijc5LjkzNzUwMCIgZGF0YS1ib3R0b209IjIyLjQ1MTY5NiIgZGF0YS1sb3djb25maWRlbmNlPSIxIj4KICAgICAgICAgIDYtMSAuIDQzCiAgICAgICAgPC90ZD4KICAgICAgICA8dGQgc3R5bGU9IndpZHRoOjgxLjIwMDAwMzsiIGFsaWduPSJsZWZ0IiBjb2xzcGFuPSIyIiByb3dzcGFuPSIxIiBkYXRhLWxlZnQ9Ijc5LjkzNzUwMCIgZGF0YS10b3A9IjIxLjc2NDA3NiIgZGF0YS1yaWdodD0iODIuOTk5OTkyIiBkYXRhLWJvdHRvbT0iMjIuNDUxNzI5IiBkYXRhLWxvd2NvbmZpZGVuY2U9IjEiPgogICAgICAgICAgZQogICAgICAgIDwvdGQ+CiAgICAgICAgPHRkIHN0eWxlPSJ3aWR0aDo0MC42MDAwMDE7IiBhbGlnbj0ibGVmdCIgY29sc3Bhbj0iMSIgcm93c3Bhbj0iMSIgZGF0YS1sZWZ0PSI4Mi45OTk5OTIiIGRhdGEtdG9wPSIyMS43NjQxMDEiIGRhdGEtcmlnaHQ9Ijg0LjY4NzQ5MiIgZGF0YS1ib3R0b209IjIyLjQ1MTc1NCIgZGF0YS1sb3djb25maWRlbmNlPSIxIj4KICAgICAgICAgIDY1CiAgICAgICAgPC90ZD4KICAgICAgICA8dGQgc3R5bGU9IndpZHRoOjQ2LjQwMDAwMjsiIGFsaWduPSJsZWZ0IiBjb2xzcGFuPSIxIiByb3dzcGFuPSIxIiBkYXRhLWxlZnQ9Ijg0LjY4NzQ5MiIgZGF0YS10b3A9IjIxLjc2NDExNiIgZGF0YS1yaWdodD0iODYuMDAwMDAwIiBkYXRhLWJvdHRvbT0iMjIuNDUxNzY5IiBkYXRhLWxvd2NvbmZpZGVuY2U9IjAiPgogICAgICAgICAgNjkKICAgICAgICA8L3RkPgogICAgICAgIDx0ZCBzdHlsZT0id2lkdGg6MzQuODAwMDAxOyIgYWxpZ249ImxlZnQiIGNvbHNwYW49IjEiIHJvd3NwYW49IjEiIGRhdGEtbGVmdD0iODYuMDAwMDAwIiBkYXRhLXRvcD0iMjEuNzY0MTMyIiBkYXRhLXJpZ2h0PSI4Ny42ODc1MDAiIGRhdGEtYm90dG9tPSIyMi40NTE3ODYiIGRhdGEtbG93Y29uZmlkZW5jZT0iMSI+CiAgICAgICAgICBFOAogICAgICAgIDwvdGQ+CiAgICAgICAgPHRkIHN0eWxlPSJ3aWR0aDo0MC42MDAwMDE7IiBhbGlnbj0ibGVmdCIgY29sc3Bhbj0iMSIgcm93c3Bhbj0iMSIgZGF0YS1sZWZ0PSI4Ny42ODc1MDAiIGRhdGEtdG9wPSIyMS43NjQxNjQiIGRhdGEtcmlnaHQ9IjkxLjYyNTAwOCIgZGF0YS1ib3R0b209IjIyLjQ1MTgxNSIgZGF0YS1sb3djb25maWRlbmNlPSIxIj4KICAgICAgICAgIDA4CiAgICAgICAgPC90ZD4KICAgICAgPC90cj4KICAgICAgPHRyIHN0eWxlPSJoZWlnaHQ6MTUuMDAwMDAwIj4KICAgICAgICA8dGQgc3R5bGU9IndpZHRoOjQ2LjQwMDAwMjsiIGFsaWduPSJsZWZ0IiBjb2xzcGFuPSIxIiByb3dzcGFuPSIxIiBkYXRhLWxlZnQ9IjguMzEyNTAwIiBkYXRhLXRvcD0iMjIuNDUwOTUxIiBkYXRhLXJpZ2h0PSIxMS44NzQ5OTgiIGRhdGEtYm90dG9tPSIyNC40MzMzMjciIGRhdGEtbG93Y29uZmlkZW5jZT0iMCI+PC90ZD4KICAgICAgICA8dGQgc3R5bGU9IndpZHRoOjEyNy42MDAwMDQ7IiBhbGlnbj0ibGVmdCIgY29sc3Bhbj0iMiIgcm93c3Bhbj0iMSIgZGF0YS1sZWZ0PSIxMS44NzQ5OTgiIGRhdGEtdG9wPSIyMi40NTA5ODkiIGRhdGEtcmlnaHQ9IjE2LjMxMjUwMCIgZGF0YS1ib3R0b209IjI0LjQzMzM2NSIgZGF0YS1sb3djb25maWRlbmNlPSIxIj5BTFE5OTA0OC4xPC90ZD4KICAgICAgICA8dGQgc3R5bGU9IndpZHRoOjY5LjYwMDAwMjsiIGFsaWduPSJsZWZ0IiBjb2xzcGFuPSIxIiByb3dzcGFuPSIxIiBkYXRhLWxlZnQ9IjE2LjMxMjUwMCIgZGF0YS10b3A9IjIyLjQ1MTAyMyIgZGF0YS1yaWdodD0iMTkuMzEyNTAwIiBkYXRhLWJvdHRvbT0iMjQuNDMzMzk5IiBkYXRhLWxvd2NvbmZpZGVuY2U9IjEiPgogICAgICAgICAgODAuNDQKICAgICAgICA8L3RkPgogICAgICAgIDx0ZCBzdHlsZT0id2lkdGg6NjMuODAwMDAyOyIgYWxpZ249ImxlZnQiIGNvbHNwYW49IjEiIHJvd3NwYW49IjEiIGRhdGEtbGVmdD0iMTkuMzEyNTAwIiBkYXRhLXRvcD0iMjIuNDUxMDU0IiBkYXRhLXJpZ2h0PSIyMi4zNzUwMDIiIGRhdGEtYm90dG9tPSIyNC40MzM0MjgiIGRhdGEtbG93Y29uZmlkZW5jZT0iMSI+CiAgICAgICAgICA4MC4gMjIKICAgICAgICA8L3RkPgogICAgICAgIDx0ZCBzdHlsZT0id2lkdGg6NjkuNjAwMDAyOyIgYWxpZ249ImxlZnQiIGNvbHNwYW49IjEiIHJvd3NwYW49IjEiIGRhdGEtbGVmdD0iMjIuMzc1MDAyIiBkYXRhLXRvcD0iMjIuNDUxMDgyIiBkYXRhLXJpZ2h0PSIyNS4zNzQ5OTgiIGRhdGEtYm90dG9tPSIyNC40MzM0NTgiIGRhdGEtbG93Y29uZmlkZW5jZT0iMSI+CiAgICAgICAgICA5OCAuIDk2CiAgICAgICAgPC90ZD4KICAgICAgICA8dGQgc3R5bGU9IndpZHRoOjYzLjgwMDAwMjsiIGFsaWduPSJsZWZ0IiBjb2xzcGFuPSIxIiByb3dzcGFuPSIxIiBkYXRhLWxlZnQ9IjI1LjM3NDk5OCIgZGF0YS10b3A9IjIyLjQ1MTExMSIgZGF0YS1yaWdodD0iMjguNDM3NTAwIiBkYXRhLWJvdHRvbT0iMjQuNDMzNDg3IiBkYXRhLWxvd2NvbmZpZGVuY2U9IjAiPjwvdGQ+CiAgICAgICAgPHRkIHN0eWxlPSJ3aWR0aDo2OS42MDAwMDI7IiBhbGlnbj0ibGVmdCIgY29sc3Bhbj0iMSIgcm93c3Bhbj0iMSIgZGF0YS1sZWZ0PSIyOC40Mzc1MDAiIGRhdGEtdG9wPSIyMi40NTExMzkiIGRhdGEtcmlnaHQ9IjMxLjQzNzUwMCIgZGF0YS1ib3R0b209IjI0LjQzMzUxNiIgZGF0YS1sb3djb25maWRlbmNlPSIxIj4KICAgICAgICAgIDkyIC4gMTgKICAgICAgICA8L3RkPgogICAgICAgIDx0ZCBzdHlsZT0id2lkdGg6NjMuODAwMDAyOyIgYWxpZ249ImxlZnQiIGNvbHNwYW49IjEiIHJvd3NwYW49IjEiIGRhdGEtbGVmdD0iMzEuNDM3NTAwIiBkYXRhLXRvcD0iMjIuNDUxMTY2IiBkYXRhLXJpZ2h0PSIzNC41MDAwMDAiIGRhdGEtYm90dG9tPSIyNC40MzM1NDQiIGRhdGEtbG93Y29uZmlkZW5jZT0iMSI+CiAgICAgICAgICAwMiAuIDE4CiAgICAgICAgPC90ZD4KICAgICAgICA8dGQgc3R5bGU9IndpZHRoOjYzLjgwMDAwMjsiIGFsaWduPSJsZWZ0IiBjb2xzcGFuPSIxIiByb3dzcGFuPSIxIiBkYXRhLWxlZnQ9IjM0LjUwMDAwMCIgZGF0YS10b3A9IjIyLjQ1MTE5NSIgZGF0YS1yaWdodD0iMzcuNTAwMDAwIiBkYXRhLWJvdHRvbT0iMjQuNDMzNTcxIiBkYXRhLWxvd2NvbmZpZGVuY2U9IjEiPgogICAgICAgICAgOSwxIC4gODIKICAgICAgICA8L3RkPgogICAgICAgIDx0ZCBzdHlsZT0id2lkdGg6NjMuODAwMDAyOyIgYWxpZ249ImxlZnQiIGNvbHNwYW49IjEiIHJvd3NwYW49IjEiIGRhdGEtbGVmdD0iMzcuNTAwMDAwIiBkYXRhLXRvcD0iMjIuNDUxMjI1IiBkYXRhLXJpZ2h0PSI0MC41NjI0OTYiIGRhdGEtYm90dG9tPSIyNC40MzM2MDEiIGRhdGEtbG93Y29uZmlkZW5jZT0iMSI+CiAgICAgICAgICB0b28gLiBjYwogICAgICAgIDwvdGQ+CiAgICAgICAgPHRkIHN0eWxlPSJ3aWR0aDo3NS40MDAwMDI7IiBhbGlnbj0ibGVmdCIgY29sc3Bhbj0iMSIgcm93c3Bhbj0iMSIgZGF0YS1sZWZ0PSI0MC41NjI0OTYiIGRhdGEtdG9wPSIyMi40NTEyNTQiIGRhdGEtcmlnaHQ9IjQzLjU2MjUwMCIgZGF0YS1ib3R0b209IjI0LjQzMzYzMCIgZGF0YS1sb3djb25maWRlbmNlPSIxIj4KICAgICAgICAgIDEgMDAgLiAwMAogICAgICAgIDwvdGQ+CiAgICAgICAgPHRkIHN0eWxlPSJ3aWR0aDo2My44MDAwMDI7IiBhbGlnbj0ibGVmdCIgY29sc3Bhbj0iMSIgcm93c3Bhbj0iMSIgZGF0YS1sZWZ0PSI0My41NjI1MDAiIGRhdGEtdG9wPSIyMi40NTEyODEiIGRhdGEtcmlnaHQ9IjQ2LjYyNTAwMCIgZGF0YS1ib3R0b209IjI0LjQzMzY1NyIgZGF0YS1sb3djb25maWRlbmNlPSIxIj4KICAgICAgICAgIGVjdQogICAgICAgIDwvdGQ+CiAgICAgICAgPHRkIHN0eWxlPSJ3aWR0aDo2OS42MDAwMDI7IiBhbGlnbj0ibGVmdCIgY29sc3Bhbj0iMSIgcm93c3Bhbj0iMSIgZGF0YS1sZWZ0PSI0Ni42MjUwMDAiIGRhdGEtdG9wPSIyMi40NTEzMDkiIGRhdGEtcmlnaHQ9IjQ5LjYyNDk5NiIgZGF0YS1ib3R0b209IjI0LjQzMzY4NSIgZGF0YS1sb3djb25maWRlbmNlPSIxIj4KICAgICAgICAgIDY1IC4gNjYKICAgICAgICA8L3RkPgogICAgICAgIDx0ZCBzdHlsZT0id2lkdGg6NjMuODAwMDAyOyIgYWxpZ249ImxlZnQiIGNvbHNwYW49IjEiIHJvd3NwYW49IjEiIGRhdGEtbGVmdD0iNDkuNjI0OTk2IiBkYXRhLXRvcD0iMjIuNDUxMzQwIiBkYXRhLXJpZ2h0PSI1Mi42ODc0OTYiIGRhdGEtYm90dG9tPSIyNC40MzM3MTYiIGRhdGEtbG93Y29uZmlkZW5jZT0iMSI+CiAgICAgICAgICBFUyAuIMOpw6kKICAgICAgICA8L3RkPgogICAgICAgIDx0ZCBzdHlsZT0id2lkdGg6ODcuMDAwMDAzOyIgYWxpZ249ImxlZnQiIGNvbHNwYW49IjIiIHJvd3NwYW49IjEiIGRhdGEtbGVmdD0iNTIuNjg3NDk2IiBkYXRhLXRvcD0iMjIuNDUxMzY2IiBkYXRhLXJpZ2h0PSI1NS42ODc1MDQiIGRhdGEtYm90dG9tPSIyNC40MzM3NDQiIGRhdGEtbG93Y29uZmlkZW5jZT0iMCI+CiAgICAgICAgICA2NgogICAgICAgIDwvdGQ+CiAgICAgICAgPHRkIHN0eWxlPSJ3aWR0aDo0MC42MDAwMDE7IiBhbGlnbj0ibGVmdCIgY29sc3Bhbj0iMSIgcm93c3Bhbj0iMSIgZGF0YS1sZWZ0PSI1NS42ODc1MDQiIGRhdGEtdG9wPSIyMi40NTEzODkiIGRhdGEtcmlnaHQ9IjU3LjM3NDk5NiIgZGF0YS1ib3R0b209IjI0LjQzMzc2NSIgZGF0YS1sb3djb25maWRlbmNlPSIxIj4KICAgICAgICAgIC4uIAogICAgICAgIDwvdGQ+CiAgICAgICAgPHRkIHN0eWxlPSJ3aWR0aDo0MC42MDAwMDE7IiBhbGlnbj0ibGVmdCIgY29sc3Bhbj0iMSIgcm93c3Bhbj0iMSIgZGF0YS1sZWZ0PSI1Ny4zNzQ5OTYiIGRhdGEtdG9wPSIyMi40NTE0MDMiIGRhdGEtcmlnaHQ9IjU4Ljc0OTk5NiIgZGF0YS1ib3R0b209IjI0LjQzMzc3OSIgZGF0YS1sb3djb25maWRlbmNlPSIxIj4KICAgICAgICAgIEVFCiAgICAgICAgPC90ZD4KICAgICAgICA8dGQgc3R5bGU9IndpZHRoOjg3LjAwMDAwMzsiIGFsaWduPSJsZWZ0IiBjb2xzcGFuPSIyIiByb3dzcGFuPSIxIiBkYXRhLWxlZnQ9IjU4Ljc0OTk5NiIgZGF0YS10b3A9IjIyLjQ1MTQyNCIgZGF0YS1yaWdodD0iNjEuNzUwMDA0IiBkYXRhLWJvdHRvbT0iMjQuNDMzODAwIiBkYXRhLWxvd2NvbmZpZGVuY2U9IjAiPjwvdGQ+CiAgICAgICAgPHRkIHN0eWxlPSJ3aWR0aDozNC44MDAwMDE7IiBhbGlnbj0ibGVmdCIgY29sc3Bhbj0iMSIgcm93c3Bhbj0iMSIgZGF0YS1sZWZ0PSI2MS43NTAwMDQiIGRhdGEtdG9wPSIyMi40NTE0NDciIGRhdGEtcmlnaHQ9IjYzLjI1MDAwMCIgZGF0YS1ib3R0b209IjI0LjQzMzgyMyIgZGF0YS1sb3djb25maWRlbmNlPSIxIj48L3RkPgogICAgICAgIDx0ZCBzdHlsZT0id2lkdGg6NDYuNDAwMDAyOyIgYWxpZ249ImxlZnQiIGNvbHNwYW49IjEiIHJvd3NwYW49IjEiIGRhdGEtbGVmdD0iNjMuMjUwMDAwIiBkYXRhLXRvcD0iMjIuNDUxNDYwIiBkYXRhLXJpZ2h0PSI2NC44MTI1MDAiIGRhdGEtYm90dG9tPSIyNC40MzM4MzQiIGRhdGEtbG93Y29uZmlkZW5jZT0iMCI+PC90ZD4KICAgICAgICA8dGQgc3R5bGU9IndpZHRoOjc1LjQwMDAwMjsiIGFsaWduPSJsZWZ0IiBjb2xzcGFuPSIyIiByb3dzcGFuPSIxIiBkYXRhLWxlZnQ9IjY0LjgxMjUwMCIgZGF0YS10b3A9IjIyLjQ1MTQ4MyIgZGF0YS1yaWdodD0iNjcuODEyNTAwIiBkYXRhLWJvdHRvbT0iMjQuNDMzODU3IiBkYXRhLWxvd2NvbmZpZGVuY2U9IjAiPjwvdGQ+CiAgICAgICAgPHRkIHN0eWxlPSJ3aWR0aDozNC44MDAwMDE7IiBhbGlnbj0ibGVmdCIgY29sc3Bhbj0iMSIgcm93c3Bhbj0iMSIgZGF0YS1sZWZ0PSI2Ny44MTI1MDAiIGRhdGEtdG9wPSIyMi40NTE1MDYiIGRhdGEtcmlnaHQ9IjY5LjQ5OTk5MiIgZGF0YS1ib3R0b209IjI0LjQzMzg4MiIgZGF0YS1sb3djb25maWRlbmNlPSIxIj4KICAgICAgICAgIC4uIAogICAgICAgIDwvdGQ+CiAgICAgICAgPHRkIHN0eWxlPSJ3aWR0aDo0MC42MDAwMDE7IiBhbGlnbj0ibGVmdCIgY29sc3Bhbj0iMSIgcm93c3Bhbj0iMSIgZGF0YS1sZWZ0PSI2OS40OTk5OTIiIGRhdGEtdG9wPSIyMi40NTE1MTciIGRhdGEtcmlnaHQ9IjcwLjg3NTAwMCIgZGF0YS1ib3R0b209IjI0LjQzMzg5MyIgZGF0YS1sb3djb25maWRlbmNlPSIxIj4KICAgICAgICAgIDE5CiAgICAgICAgPC90ZD4KICAgICAgICA8dGQgc3R5bGU9IndpZHRoOjQwLjYwMDAwMTsiIGFsaWduPSJsZWZ0IiBjb2xzcGFuPSIxIiByb3dzcGFuPSIxIiBkYXRhLWxlZnQ9IjcwLjg3NTAwMCIgZGF0YS10b3A9IjIyLjQ1MTUzMiIgZGF0YS1yaWdodD0iNzIuNTYyNTAwIiBkYXRhLWJvdHRvbT0iMjQuNDMzOTEwIiBkYXRhLWxvd2NvbmZpZGVuY2U9IjEiPgogICAgICAgICAgLi4gCiAgICAgICAgPC90ZD4KICAgICAgICA8dGQgc3R5bGU9IndpZHRoOjQ2LjQwMDAwMjsiIGFsaWduPSJsZWZ0IiBjb2xzcGFuPSIxIiByb3dzcGFuPSIxIiBkYXRhLWxlZnQ9IjcyLjU2MjUwMCIgZGF0YS10b3A9IjIyLjQ1MTU0OCIgZGF0YS1yaWdodD0iNzMuODc0OTkyIiBkYXRhLWJvdHRvbT0iMjQuNDMzOTI0IiBkYXRhLWxvd2NvbmZpZGVuY2U9IjEiPgogICAgICAgICAgMzkKICAgICAgICA8L3RkPgogICAgICAgIDx0ZCBzdHlsZT0id2lkdGg6OTIuODAwMDAzOyIgYWxpZ249ImxlZnQiIGNvbHNwYW49IjMiIHJvd3NwYW49IjEiIGRhdGEtbGVmdD0iNzMuODc0OTkyIiBkYXRhLXRvcD0iMjIuNDUxNTY5IiBkYXRhLXJpZ2h0PSI3Ni45Mzc1MDAiIGRhdGEtYm90dG9tPSIyNC40MzM5NDUiIGRhdGEtbG93Y29uZmlkZW5jZT0iMCI+PC90ZD4KICAgICAgICA8dGQgc3R5bGU9IndpZHRoOjgxLjIwMDAwMzsiIGFsaWduPSJsZWZ0IiBjb2xzcGFuPSIyIiByb3dzcGFuPSIxIiBkYXRhLWxlZnQ9Ijc2LjkzNzUwMCIgZGF0YS10b3A9IjIyLjQ1MTU5NyIgZGF0YS1yaWdodD0iNzkuOTM3NTAwIiBkYXRhLWJvdHRvbT0iMjQuNDMzOTczIiBkYXRhLWxvd2NvbmZpZGVuY2U9IjEiPgogICAgICAgICAgNi0xIC4gNDMKICAgICAgICA8L3RkPgogICAgICAgIDx0ZCBzdHlsZT0id2lkdGg6ODEuMjAwMDAzOyIgYWxpZ249ImxlZnQiIGNvbHNwYW49IjIiIHJvd3NwYW49IjEiIGRhdGEtbGVmdD0iNzkuOTM3NTAwIiBkYXRhLXRvcD0iMjIuNDUxNjI0IiBkYXRhLXJpZ2h0PSI4Mi45OTk5OTIiIGRhdGEtYm90dG9tPSIyNC40MzQwMDAiIGRhdGEtbG93Y29uZmlkZW5jZT0iMSI+CiAgICAgICAgICBlCiAgICAgICAgPC90ZD4KICAgICAgICA8dGQgc3R5bGU9IndpZHRoOjQwLjYwMDAwMTsiIGFsaWduPSJsZWZ0IiBjb2xzcGFuPSIxIiByb3dzcGFuPSIxIiBkYXRhLWxlZnQ9IjgyLjk5OTk5MiIgZGF0YS10b3A9IjIyLjQ1MTY0NyIgZGF0YS1yaWdodD0iODQuNjg3NDkyIiBkYXRhLWJvdHRvbT0iMjQuNDM0MDIzIiBkYXRhLWxvd2NvbmZpZGVuY2U9IjEiPgogICAgICAgICAgNjUKICAgICAgICA8L3RkPgogICAgICAgIDx0ZCBzdHlsZT0id2lkdGg6NDYuNDAwMDAyOyIgYWxpZ249ImxlZnQiIGNvbHNwYW49IjEiIHJvd3NwYW49IjEiIGRhdGEtbGVmdD0iODQuNjg3NDkyIiBkYXRhLXRvcD0iMjIuNDUxNjYwIiBkYXRhLXJpZ2h0PSI4Ni4wMDAwMDAiIGRhdGEtYm90dG9tPSIyNC40MzQwMzYiIGRhdGEtbG93Y29uZmlkZW5jZT0iMCI+CiAgICAgICAgICA2OQogICAgICAgIDwvdGQ+CiAgICAgICAgPHRkIHN0eWxlPSJ3aWR0aDozNC44MDAwMDE7IiBhbGlnbj0ibGVmdCIgY29sc3Bhbj0iMSIgcm93c3Bhbj0iMSIgZGF0YS1sZWZ0PSI4Ni4wMDAwMDAiIGRhdGEtdG9wPSIyMi40NTE2NzUiIGRhdGEtcmlnaHQ9Ijg3LjY4NzUwMCIgZGF0YS1ib3R0b209IjI0LjQzNDA1MiIgZGF0YS1sb3djb25maWRlbmNlPSIxIj4KICAgICAgICAgIEU4CiAgICAgICAgPC90ZD4KICAgICAgICA8dGQgc3R5bGU9IndpZHRoOjQwLjYwMDAwMTsiIGFsaWduPSJsZWZ0IiBjb2xzcGFuPSIxIiByb3dzcGFuPSIxIiBkYXRhLWxlZnQ9Ijg3LjY4NzUwMCIgZGF0YS10b3A9IjIyLjQ1MTcwMCIgZGF0YS1yaWdodD0iOTEuNjI1MDA4IiBkYXRhLWJvdHRvbT0iMjQuNDM0MDc2IiBkYXRhLWxvd2NvbmZpZGVuY2U9IjEiPgogICAgICAgICAgMDgKICAgICAgICA8L3RkPgogICAgICA8L3RyPgogICAgICA8dHIgc3R5bGU9ImhlaWdodDoxNS4wMDAwMDAiPgogICAgICAgIDx0ZCBzdHlsZT0id2lkdGg6NDYuNDAwMDAyOyIgYWxpZ249ImxlZnQiIGNvbHNwYW49IjEiIHJvd3NwYW49IjEiIGRhdGEtbGVmdD0iOC4zMTI1MDAiIGRhdGEtdG9wPSIyNC40MzMzMTMiIGRhdGEtcmlnaHQ9IjExLjg3NDk5OCIgZGF0YS1ib3R0b209IjI1LjE2MTU0OSIgZGF0YS1sb3djb25maWRlbmNlPSIxIj4KICAgICAgICAgIDEgMCA6CiAgICAgICAgPC90ZD4KICAgICAgICA8dGQgc3R5bGU9IndpZHRoOjEyNy42MDAwMDQ7IiBhbGlnbj0ibGVmdCIgY29sc3Bhbj0iMiIgcm93c3Bhbj0iMSIgZGF0YS1sZWZ0PSIxMS44NzQ5OTgiIGRhdGEtdG9wPSIyNC40MzMzNDYiIGRhdGEtcmlnaHQ9IjE2LjMxMjUwMCIgZGF0YS1ib3R0b209IjI1LjE2MTU4MSIgZGF0YS1sb3djb25maWRlbmNlPSIxIj4KICAgICAgICAgIEFESTk3MzQ0LjEKICAgICAgICA8L3RkPgogICAgICAgIDx0ZCBzdHlsZT0id2lkdGg6NjkuNjAwMDAyOyIgYWxpZ249ImxlZnQiIGNvbHNwYW49IjEiIHJvd3NwYW49IjEiIGRhdGEtbGVmdD0iMTYuMzEyNTAwIiBkYXRhLXRvcD0iMjQuNDMzMzc4IiBkYXRhLXJpZ2h0PSIxOS4zMTI1MDAiIGRhdGEtYm90dG9tPSIyNS4xNjE2MTIiIGRhdGEtbG93Y29uZmlkZW5jZT0iMSI+CiAgICAgICAgICA2Ni4yMAogICAgICAgIDwvdGQ+CiAgICAgICAgPHRkIHN0eWxlPSJ3aWR0aDo2My44MDAwMDI7IiBhbGlnbj0ibGVmdCIgY29sc3Bhbj0iMSIgcm93c3Bhbj0iMSIgZGF0YS1sZWZ0PSIxOS4zMTI1MDAiIGRhdGEtdG9wPSIyNC40MzM0MDMiIGRhdGEtcmlnaHQ9IjIyLjM3NTAwMiIgZGF0YS1ib3R0b209IjI1LjE2MTYzNiIgZGF0YS1sb3djb25maWRlbmNlPSIxIj4KICAgICAgICAgIDg0IC4gMjQKICAgICAgICA8L3RkPgogICAgICAgIDx0ZCBzdHlsZT0id2lkdGg6NjkuNjAwMDAyOyIgYWxpZ249ImxlZnQiIGNvbHNwYW49IjEiIHJvd3NwYW49IjEiIGRhdGEtbGVmdD0iMjIuMzc1MDAyIiBkYXRhLXRvcD0iMjQuNDMzNDI2IiBkYXRhLXJpZ2h0PSIyNS4zNzQ5OTgiIGRhdGEtYm90dG9tPSIyNS4xNjE2NTkiIGRhdGEtbG93Y29uZmlkZW5jZT0iMSI+CiAgICAgICAgICA2NSAuMjYKICAgICAgICA8L3RkPgogICAgICAgIDx0ZCBzdHlsZT0id2lkdGg6NjMuODAwMDAyOyIgYWxpZ249ImxlZnQiIGNvbHNwYW49IjEiIHJvd3NwYW49IjEiIGRhdGEtbGVmdD0iMjUuMzc0OTk4IiBkYXRhLXRvcD0iMjQuNDMzNDUxIiBkYXRhLXJpZ2h0PSIyOC40Mzc1MDAiIGRhdGEtYm90dG9tPSIyNS4xNjE2ODQiIGRhdGEtbG93Y29uZmlkZW5jZT0iMCI+PC90ZD4KICAgICAgICA8dGQgc3R5bGU9IndpZHRoOjY5LjYwMDAwMjsiIGFsaWduPSJsZWZ0IiBjb2xzcGFuPSIxIiByb3dzcGFuPSIxIiBkYXRhLWxlZnQ9IjI4LjQzNzUwMCIgZGF0YS10b3A9IjI0LjQzMzQ3NyIgZGF0YS1yaWdodD0iMzEuNDM3NTAwIiBkYXRhLWJvdHRvbT0iMjUuMTYxNzExIiBkYXRhLWxvd2NvbmZpZGVuY2U9IjAiPgogICAgICAgICAgNjYgLiAxOQogICAgICAgIDwvdGQ+CiAgICAgICAgPHRkIHN0eWxlPSJ3aWR0aDo2My44MDAwMDI7IiBhbGlnbj0ibGVmdCIgY29sc3Bhbj0iMSIgcm93c3Bhbj0iMSIgZGF0YS1sZWZ0PSIzMS40Mzc1MDAiIGRhdGEtdG9wPSIyNC40MzM1MDIiIGRhdGEtcmlnaHQ9IjM0LjUwMDAwMCIgZGF0YS1ib3R0b209IjI1LjE2MTczNiIgZGF0YS1sb3djb25maWRlbmNlPSIwIj48L3RkPgogICAgICAgIDx0ZCBzdHlsZT0id2lkdGg6NjMuODAwMDAyOyIgYWxpZ249ImxlZnQiIGNvbHNwYW49IjEiIHJvd3NwYW49IjEiIGRhdGEtbGVmdD0iMzQuNTAwMDAwIiBkYXRhLXRvcD0iMjQuNDMzNTI1IiBkYXRhLXJpZ2h0PSIzNy41MDAwMDAiIGRhdGEtYm90dG9tPSIyNS4xNjE3NTgiIGRhdGEtbG93Y29uZmlkZW5jZT0iMSI+CiAgICAgICAgICA2NSAuIDMyCiAgICAgICAgPC90ZD4KICAgICAgICA8dGQgc3R5bGU9IndpZHRoOjYzLjgwMDAwMjsiIGFsaWduPSJsZWZ0IiBjb2xzcGFuPSIxIiByb3dzcGFuPSIxIiBkYXRhLWxlZnQ9IjM3LjUwMDAwMCIgZGF0YS10b3A9IjI0LjQzMzU1MCIgZGF0YS1yaWdodD0iNDAuNTYyNDk2IiBkYXRhLWJvdHRvbT0iMjUuMTYxNzgzIiBkYXRhLWxvd2NvbmZpZGVuY2U9IjEiPjwvdGQ+CiAgICAgICAgPHRkIHN0eWxlPSJ3aWR0aDo3NS40MDAwMDI7IiBhbGlnbj0ibGVmdCIgY29sc3Bhbj0iMSIgcm93c3Bhbj0iMSIgZGF0YS1sZWZ0PSI0MC41NjI0OTYiIGRhdGEtdG9wPSIyNC40MzM1NzciIGRhdGEtcmlnaHQ9IjQzLjU2MjUwMCIgZGF0YS1ib3R0b209IjI1LjE2MTgxMCIgZGF0YS1sb3djb25maWRlbmNlPSIwIj48L3RkPgogICAgICAgIDx0ZCBzdHlsZT0id2lkdGg6NjMuODAwMDAyOyIgYWxpZ249ImxlZnQiIGNvbHNwYW49IjEiIHJvd3NwYW49IjEiIGRhdGEtbGVmdD0iNDMuNTYyNTAwIiBkYXRhLXRvcD0iMjQuNDMzNTk5IiBkYXRhLXJpZ2h0PSI0Ni42MjUwMDAiIGRhdGEtYm90dG9tPSIyNS4xNjE4MzMiIGRhdGEtbG93Y29uZmlkZW5jZT0iMSI+CiAgICAgICAgICAyMDAgLiBjYwogICAgICAgIDwvdGQ+CiAgICAgICAgPHRkIHN0eWxlPSJ3aWR0aDo2OS42MDAwMDI7IiBhbGlnbj0ibGVmdCIgY29sc3Bhbj0iMSIgcm93c3Bhbj0iMSIgZGF0YS1sZWZ0PSI0Ni42MjUwMDAiIGRhdGEtdG9wPSIyNC40MzM2MjQiIGRhdGEtcmlnaHQ9IjQ5LjYyNDk5NiIgZGF0YS1ib3R0b209IjI1LjE2MTg1OCIgZGF0YS1sb3djb25maWRlbmNlPSIwIj48L3RkPgogICAgICAgIDx0ZCBzdHlsZT0id2lkdGg6NjMuODAwMDAyOyIgYWxpZ249ImxlZnQiIGNvbHNwYW49IjEiIHJvd3NwYW49IjEiIGRhdGEtbGVmdD0iNDkuNjI0OTk2IiBkYXRhLXRvcD0iMjQuNDMzNjQ5IiBkYXRhLXJpZ2h0PSI1Mi42ODc0OTYiIGRhdGEtYm90dG9tPSIyNS4xNjE4ODIiIGRhdGEtbG93Y29uZmlkZW5jZT0iMCI+PC90ZD4KICAgICAgICA8dGQgc3R5bGU9IndpZHRoOjM0LjgwMDAwMTsiIGFsaWduPSJsZWZ0IiBjb2xzcGFuPSIxIiByb3dzcGFuPSIxIiBkYXRhLWxlZnQ9IjUyLjY4NzQ5NiIgZGF0YS10b3A9IjI0LjQzMzY2NiIgZGF0YS1yaWdodD0iNTQuMzc1MDA0IiBkYXRhLWJvdHRvbT0iMjUuMTYxOTAxIiBkYXRhLWxvd2NvbmZpZGVuY2U9IjEiPgogICAgICAgICAgNS0xCiAgICAgICAgPC90ZD4KICAgICAgICA8dGQgc3R5bGU9IndpZHRoOjUyLjIwMDAwMjsiIGFsaWduPSJsZWZ0IiBjb2xzcGFuPSIxIiByb3dzcGFuPSIxIiBkYXRhLWxlZnQ9IjU0LjM3NTAwNCIgZGF0YS10b3A9IjI0LjQzMzY4MCIgZGF0YS1yaWdodD0iNTUuNjg3NTA0IiBkYXRhLWJvdHRvbT0iMjUuMTYxOTE1IiBkYXRhLWxvd2NvbmZpZGVuY2U9IjEiPgogICAgICAgICAgOTcKICAgICAgICA8L3RkPgogICAgICAgIDx0ZCBzdHlsZT0id2lkdGg6NDAuNjAwMDAxOyIgYWxpZ249ImxlZnQiIGNvbHNwYW49IjEiIHJvd3NwYW49IjEiIGRhdGEtbGVmdD0iNTUuNjg3NTA0IiBkYXRhLXRvcD0iMjQuNDMzNjkzIiBkYXRhLXJpZ2h0PSI1Ny4zNzQ5OTYiIGRhdGEtYm90dG9tPSIyNS4xNjE5MjYiIGRhdGEtbG93Y29uZmlkZW5jZT0iMSI+CiAgICAgICAgICA4LicsCiAgICAgICAgPC90ZD4KICAgICAgICA8dGQgc3R5bGU9IndpZHRoOjQwLjYwMDAwMTsiIGFsaWduPSJsZWZ0IiBjb2xzcGFuPSIxIiByb3dzcGFuPSIxIiBkYXRhLWxlZnQ9IjU3LjM3NDk5NiIgZGF0YS10b3A9IjI0LjQzMzcwNiIgZGF0YS1yaWdodD0iNTguNzQ5OTk2IiBkYXRhLWJvdHRvbT0iMjUuMTYxOTM4IiBkYXRhLWxvd2NvbmZpZGVuY2U9IjEiPgogICAgICAgICAgOQogICAgICAgIDwvdGQ+CiAgICAgICAgPHRkIHN0eWxlPSJ3aWR0aDo4Ny4wMDAwMDM7IiBhbGlnbj0ibGVmdCIgY29sc3Bhbj0iMiIgcm93c3Bhbj0iMSIgZGF0YS1sZWZ0PSI1OC43NDk5OTYiIGRhdGEtdG9wPSIyNC40MzM3MjMiIGRhdGEtcmlnaHQ9IjYxLjc1MDAwNCIgZGF0YS1ib3R0b209IjI1LjE2MTk1NyIgZGF0YS1sb3djb25maWRlbmNlPSIxIj4KICAgICAgICAgIDkxIC4gNTEKICAgICAgICA8L3RkPgogICAgICAgIDx0ZCBzdHlsZT0id2lkdGg6ODEuMjAwMDAzOyIgYWxpZ249ImxlZnQiIGNvbHNwYW49IjIiIHJvd3NwYW49IjEiIGRhdGEtbGVmdD0iNjEuNzUwMDA0IiBkYXRhLXRvcD0iMjQuNDMzNzQ4IiBkYXRhLXJpZ2h0PSI2NC44MTI1MDAiIGRhdGEtYm90dG9tPSIyNS4xNjE5ODIiIGRhdGEtbG93Y29uZmlkZW5jZT0iMCI+PC90ZD4KICAgICAgICA8dGQgc3R5bGU9IndpZHRoOjc1LjQwMDAwMjsiIGFsaWduPSJsZWZ0IiBjb2xzcGFuPSIyIiByb3dzcGFuPSIxIiBkYXRhLWxlZnQ9IjY0LjgxMjUwMCIgZGF0YS10b3A9IjI0LjQzMzc3MSIgZGF0YS1yaWdodD0iNjcuODEyNTAwIiBkYXRhLWJvdHRvbT0iMjUuMTYyMDA0IiBkYXRhLWxvd2NvbmZpZGVuY2U9IjEiPgogICAgICAgICAgNTEKICAgICAgICA8L3RkPgogICAgICAgIDx0ZCBzdHlsZT0id2lkdGg6MzQuODAwMDAxOyIgYWxpZ249ImxlZnQiIGNvbHNwYW49IjEiIHJvd3NwYW49IjEiIGRhdGEtbGVmdD0iNjcuODEyNTAwIiBkYXRhLXRvcD0iMjQuNDMzNzkyIiBkYXRhLXJpZ2h0PSI2OS40OTk5OTIiIGRhdGEtYm90dG9tPSIyNS4xNjIwMjUiIGRhdGEtbG93Y29uZmlkZW5jZT0iMCI+PC90ZD4KICAgICAgICA8dGQgc3R5bGU9IndpZHRoOjQwLjYwMDAwMTsiIGFsaWduPSJsZWZ0IiBjb2xzcGFuPSIxIiByb3dzcGFuPSIxIiBkYXRhLWxlZnQ9IjY5LjQ5OTk5MiIgZGF0YS10b3A9IjI0LjQzMzgwNSIgZGF0YS1yaWdodD0iNzAuODc1MDAwIiBkYXRhLWJvdHRvbT0iMjUuMTYyMDM3IiBkYXRhLWxvd2NvbmZpZGVuY2U9IjAiPjwvdGQ+CiAgICAgICAgPHRkIHN0eWxlPSJ3aWR0aDo4Ny4wMDAwMDM7IiBhbGlnbj0ibGVmdCIgY29sc3Bhbj0iMiIgcm93c3Bhbj0iMSIgZGF0YS1sZWZ0PSI3MC44NzUwMDAiIGRhdGEtdG9wPSIyNC40MzM4MjMiIGRhdGEtcmlnaHQ9IjczLjg3NDk5MiIgZGF0YS1ib3R0b209IjI1LjE2MjA1NiIgZGF0YS1sb3djb25maWRlbmNlPSIxIj4KICAgICAgICAgIDYgMjUKICAgICAgICA8L3RkPgogICAgICAgIDx0ZCBzdHlsZT0id2lkdGg6OTIuODAwMDAzOyIgYWxpZ249ImxlZnQiIGNvbHNwYW49IjMiIHJvd3NwYW49IjEiIGRhdGEtbGVmdD0iNzMuODc0OTkyIiBkYXRhLXRvcD0iMjQuNDMzODQ3IiBkYXRhLXJpZ2h0PSI3Ni45Mzc1MDAiIGRhdGEtYm90dG9tPSIyNS4xNjIwODEiIGRhdGEtbG93Y29uZmlkZW5jZT0iMSI+CiAgICAgICAgICAyMwogICAgICAgIDwvdGQ+CiAgICAgICAgPHRkIHN0eWxlPSJ3aWR0aDozNC44MDAwMDE7IiBhbGlnbj0ibGVmdCIgY29sc3Bhbj0iMSIgcm93c3Bhbj0iMSIgZGF0YS1sZWZ0PSI3Ni45Mzc1MDAiIGRhdGEtdG9wPSIyNC40MzM4NjciIGRhdGEtcmlnaHQ9Ijc4LjU5Mzc1MCIgZGF0YS1ib3R0b209IjI1LjE2MjEwMCIgZGF0YS1sb3djb25maWRlbmNlPSIwIj48L3RkPgogICAgICAgIDx0ZCBzdHlsZT0id2lkdGg6NDYuNDAwMDAyOyIgYWxpZ249ImxlZnQiIGNvbHNwYW49IjEiIHJvd3NwYW49IjEiIGRhdGEtbGVmdD0iNzguNTkzNzUwIiBkYXRhLXRvcD0iMjQuNDMzODc4IiBkYXRhLXJpZ2h0PSI3OS45Mzc1MDAiIGRhdGEtYm90dG9tPSIyNS4xNjIxMTMiIGRhdGEtbG93Y29uZmlkZW5jZT0iMCI+PC90ZD4KICAgICAgICA8dGQgc3R5bGU9IndpZHRoOjgxLjIwMDAwMzsiIGFsaWduPSJsZWZ0IiBjb2xzcGFuPSIyIiByb3dzcGFuPSIxIiBkYXRhLWxlZnQ9Ijc5LjkzNzUwMCIgZGF0YS10b3A9IjI0LjQzMzg5NyIgZGF0YS1yaWdodD0iODIuOTk5OTkyIiBkYXRhLWJvdHRvbT0iMjUuMTYyMTI4IiBkYXRhLWxvd2NvbmZpZGVuY2U9IjEiPgogICAgICAgICAgYyBjCiAgICAgICAgPC90ZD4KICAgICAgICA8dGQgc3R5bGU9IndpZHRoOjQwLjYwMDAwMTsiIGFsaWduPSJsZWZ0IiBjb2xzcGFuPSIxIiByb3dzcGFuPSIxIiBkYXRhLWxlZnQ9IjgyLjk5OTk5MiIgZGF0YS10b3A9IjI0LjQzMzkxNiIgZGF0YS1yaWdodD0iODQuNjg3NDkyIiBkYXRhLWJvdHRvbT0iMjUuMTYyMTQ5IiBkYXRhLWxvd2NvbmZpZGVuY2U9IjAiPjwvdGQ+CiAgICAgICAgPHRkIHN0eWxlPSJ3aWR0aDo0Ni40MDAwMDI7IiBhbGlnbj0ibGVmdCIgY29sc3Bhbj0iMSIgcm93c3Bhbj0iMSIgZGF0YS1sZWZ0PSI4NC42ODc0OTIiIGRhdGEtdG9wPSIyNC40MzM5MjgiIGRhdGEtcmlnaHQ9Ijg2LjAwMDAwMCIgZGF0YS1ib3R0b209IjI1LjE2MjE1OSIgZGF0YS1sb3djb25maWRlbmNlPSIwIj48L3RkPgogICAgICAgIDx0ZCBzdHlsZT0id2lkdGg6MzQuODAwMDAxOyIgYWxpZ249ImxlZnQiIGNvbHNwYW49IjEiIHJvd3NwYW49IjEiIGRhdGEtbGVmdD0iODYuMDAwMDAwIiBkYXRhLXRvcD0iMjQuNDMzOTM5IiBkYXRhLXJpZ2h0PSI4Ny42ODc1MDAiIGRhdGEtYm90dG9tPSIyNS4xNjIxNzIiIGRhdGEtbG93Y29uZmlkZW5jZT0iMCI+PC90ZD4KICAgICAgICA8dGQgc3R5bGU9IndpZHRoOjQwLjYwMDAwMTsiIGFsaWduPSJsZWZ0IiBjb2xzcGFuPSIxIiByb3dzcGFuPSIxIiBkYXRhLWxlZnQ9Ijg3LjY4NzUwMCIgZGF0YS10b3A9IjI0LjQzMzk2NCIgZGF0YS1yaWdodD0iOTEuNjI1MDA4IiBkYXRhLWJvdHRvbT0iMjUuMTYyMTk1IiBkYXRhLWxvd2NvbmZpZGVuY2U9IjAiPjwvdGQ+CiAgICAgIDwvdHI+CiAgICAgIDx0ciBzdHlsZT0iaGVpZ2h0OjE1LjAwMDAwMCI+CiAgICAgICAgPHRkIHN0eWxlPSJ3aWR0aDo0Ni40MDAwMDI7IiBhbGlnbj0ibGVmdCIgY29sc3Bhbj0iMSIgcm93c3Bhbj0iMSIgZGF0YS1sZWZ0PSI4LjMxMjUwMCIgZGF0YS10b3A9IjI1LjE2MTUzNSIgZGF0YS1yaWdodD0iMTEuODc0OTk4IiBkYXRhLWJvdHRvbT0iMjcuMTAzMzMzIiBkYXRhLWxvd2NvbmZpZGVuY2U9IjEiPgogICAgICAgICAgMSAxIDoKICAgICAgICA8L3RkPgogICAgICAgIDx0ZCBzdHlsZT0id2lkdGg6MTI3LjYwMDAwNDsiIGFsaWduPSJsZWZ0IiBjb2xzcGFuPSIyIiByb3dzcGFuPSIxIiBkYXRhLWxlZnQ9IjExLjg3NDk5OCIgZGF0YS10b3A9IjI1LjE2MTU2MiIgZGF0YS1yaWdodD0iMTYuMzEyNTAwIiBkYXRhLWJvdHRvbT0iMjcuMTAzMzYxIiBkYXRhLWxvd2NvbmZpZGVuY2U9IjEiPgogICAgICAgICAgQkFGNzc2OTEuMQogICAgICAgIDwvdGQ+CiAgICAgICAgPHRkIHN0eWxlPSJ3aWR0aDo2OS42MDAwMDI7IiBhbGlnbj0ibGVmdCIgY29sc3Bhbj0iMSIgcm93c3Bhbj0iMSIgZGF0YS1sZWZ0PSIxNi4zMTI1MDAiIGRhdGEtdG9wPSIyNS4xNjE1ODkiIGRhdGEtcmlnaHQ9IjE5LjMxMjUwMCIgZGF0YS1ib3R0b209IjI3LjEwMzM4NiIgZGF0YS1sb3djb25maWRlbmNlPSIxIj4KICAgICAgICAgIDY2IC4gNzMKICAgICAgICA8L3RkPgogICAgICAgIDx0ZCBzdHlsZT0id2lkdGg6NjMuODAwMDAyOyIgYWxpZ249ImxlZnQiIGNvbHNwYW49IjEiIHJvd3NwYW49IjEiIGRhdGEtbGVmdD0iMTkuMzEyNTAwIiBkYXRhLXRvcD0iMjUuMTYxNjA4IiBkYXRhLXJpZ2h0PSIyMi4zNzUwMDIiIGRhdGEtYm90dG9tPSIyNy4xMDM0MDciIGRhdGEtbG93Y29uZmlkZW5jZT0iMCI+PC90ZD4KICAgICAgICA8dGQgc3R5bGU9IndpZHRoOjY5LjYwMDAwMjsiIGFsaWduPSJsZWZ0IiBjb2xzcGFuPSIxIiByb3dzcGFuPSIxIiBkYXRhLWxlZnQ9IjIyLjM3NTAwMiIgZGF0YS10b3A9IjI1LjE2MTYzMSIgZGF0YS1yaWdodD0iMjUuMzc0OTk4IiBkYXRhLWJvdHRvbT0iMjcuMTAzNDMwIiBkYXRhLWxvd2NvbmZpZGVuY2U9IjEiPgogICAgICAgICAgNjYgLiA0MAogICAgICAgIDwvdGQ+CiAgICAgICAgPHRkIHN0eWxlPSJ3aWR0aDo2My44MDAwMDI7IiBhbGlnbj0ibGVmdCIgY29sc3Bhbj0iMSIgcm93c3Bhbj0iMSIgZGF0YS1sZWZ0PSIyNS4zNzQ5OTgiIGRhdGEtdG9wPSIyNS4xNjE2NTIiIGRhdGEtcmlnaHQ9IjI4LjQzNzUwMCIgZGF0YS1ib3R0b209IjI3LjEwMzQ0OSIgZGF0YS1sb3djb25maWRlbmNlPSIxIj4KICAgICAgICAgIDgtOCAuIDQ4CiAgICAgICAgPC90ZD4KICAgICAgICA8dGQgc3R5bGU9IndpZHRoOjY5LjYwMDAwMjsiIGFsaWduPSJsZWZ0IiBjb2xzcGFuPSIxIiByb3dzcGFuPSIxIiBkYXRhLWxlZnQ9IjI4LjQzNzUwMCIgZGF0YS10b3A9IjI1LjE2MTY3MSIgZGF0YS1yaWdodD0iMzEuNDM3NTAwIiBkYXRhLWJvdHRvbT0iMjcuMTAzNDcwIiBkYXRhLWxvd2NvbmZpZGVuY2U9IjEiPgogICAgICAgICAgNjYgLiA3MwogICAgICAgIDwvdGQ+CiAgICAgICAgPHRkIHN0eWxlPSJ3aWR0aDo2My44MDAwMDI7IiBhbGlnbj0ibGVmdCIgY29sc3Bhbj0iMSIgcm93c3Bhbj0iMSIgZGF0YS1sZWZ0PSIzMS40Mzc1MDAiIGRhdGEtdG9wPSIyNS4xNjE2OTQiIGRhdGEtcmlnaHQ9IjM0LjUwMDAwMCIgZGF0YS1ib3R0b209IjI3LjEwMzQ4OSIgZGF0YS1sb3djb25maWRlbmNlPSIwIj48L3RkPgogICAgICAgIDx0ZCBzdHlsZT0id2lkdGg6NjMuODAwMDAyOyIgYWxpZ249ImxlZnQiIGNvbHNwYW49IjEiIHJvd3NwYW49IjEiIGRhdGEtbGVmdD0iMzQuNTAwMDAwIiBkYXRhLXRvcD0iMjUuMTYxNzEzIiBkYXRhLXJpZ2h0PSIzNy41MDAwMDAiIGRhdGEtYm90dG9tPSIyNy4xMDM1MTAiIGRhdGEtbG93Y29uZmlkZW5jZT0iMSI+CiAgICAgICAgICA2NSAuIDg2CiAgICAgICAgPC90ZD4KICAgICAgICA8dGQgc3R5bGU9IndpZHRoOjYzLjgwMDAwMjsiIGFsaWduPSJsZWZ0IiBjb2xzcGFuPSIxIiByb3dzcGFuPSIxIiBkYXRhLWxlZnQ9IjM3LjUwMDAwMCIgZGF0YS10b3A9IjI1LjE2MTczNiIgZGF0YS1yaWdodD0iNDAuNTYyNDk2IiBkYXRhLWJvdHRvbT0iMjcuMTAzNTMzIiBkYXRhLWxvd2NvbmZpZGVuY2U9IjEiPgogICAgICAgICAgLi4gLiBFRQogICAgICAgIDwvdGQ+CiAgICAgICAgPHRkIHN0eWxlPSJ3aWR0aDo3NS40MDAwMDI7IiBhbGlnbj0ibGVmdCIgY29sc3Bhbj0iMSIgcm93c3Bhbj0iMSIgZGF0YS1sZWZ0PSI0MC41NjI0OTYiIGRhdGEtdG9wPSIyNS4xNjE3NTciIGRhdGEtcmlnaHQ9IjQzLjU2MjUwMCIgZGF0YS1ib3R0b209IjI3LjEwMzU1NCIgZGF0YS1sb3djb25maWRlbmNlPSIxIj4KICAgICAgICAgIDY1IC4gNjYKICAgICAgICA8L3RkPgogICAgICAgIDx0ZCBzdHlsZT0id2lkdGg6NjMuODAwMDAyOyIgYWxpZ249ImxlZnQiIGNvbHNwYW49IjEiIHJvd3NwYW49IjEiIGRhdGEtbGVmdD0iNDMuNTYyNTAwIiBkYXRhLXRvcD0iMjUuMTYxNzc2IiBkYXRhLXJpZ2h0PSI0Ni42MjUwMDAiIGRhdGEtYm90dG9tPSIyNy4xMDM1NzUiIGRhdGEtbG93Y29uZmlkZW5jZT0iMCI+PC90ZD4KICAgICAgICA8dGQgc3R5bGU9IndpZHRoOjY5LjYwMDAwMjsiIGFsaWduPSJsZWZ0IiBjb2xzcGFuPSIxIiByb3dzcGFuPSIxIiBkYXRhLWxlZnQ9IjQ2LjYyNTAwMCIgZGF0YS10b3A9IjI1LjE2MTc5NyIgZGF0YS1yaWdodD0iNDkuNjI0OTk2IiBkYXRhLWJvdHRvbT0iMjcuMTAzNTk0IiBkYXRhLWxvd2NvbmZpZGVuY2U9IjEiPgogICAgICAgICAgMSAwMCAuIDAwCiAgICAgICAgPC90ZD4KICAgICAgICA8dGQgc3R5bGU9IndpZHRoOjYzLjgwMDAwMjsiIGFsaWduPSJsZWZ0IiBjb2xzcGFuPSIxIiByb3dzcGFuPSIxIiBkYXRhLWxlZnQ9IjQ5LjYyNDk5NiIgZGF0YS10b3A9IjI1LjE2MTgxNiIgZGF0YS1yaWdodD0iNTIuNjg3NDk2IiBkYXRhLWJvdHRvbT0iMjcuMTAzNjE1IiBkYXRhLWxvd2NvbmZpZGVuY2U9IjEiPgogICAgICAgICAgb28gLiBlYwogICAgICAgIDwvdGQ+CiAgICAgICAgPHRkIHN0eWxlPSJ3aWR0aDozNC44MDAwMDE7IiBhbGlnbj0ibGVmdCIgY29sc3Bhbj0iMSIgcm93c3Bhbj0iMSIgZGF0YS1sZWZ0PSI1Mi42ODc0OTYiIGRhdGEtdG9wPSIyNS4xNjE4MzUiIGRhdGEtcmlnaHQ9IjU0LjM3NTAwNCIgZGF0YS1ib3R0b209IjI3LjEwMzYzMiIgZGF0YS1sb3djb25maWRlbmNlPSIwIj48L3RkPgogICAgICAgIDx0ZCBzdHlsZT0id2lkdGg6NTIuMjAwMDAyOyIgYWxpZ249ImxlZnQiIGNvbHNwYW49IjEiIHJvd3NwYW49IjEiIGRhdGEtbGVmdD0iNTQuMzc1MDA0IiBkYXRhLXRvcD0iMjUuMTYxODQ2IiBkYXRhLXJpZ2h0PSI1NS42ODc1MDQiIGRhdGEtYm90dG9tPSIyNy4xMDM2NDMiIGRhdGEtbG93Y29uZmlkZW5jZT0iMSI+CiAgICAgICAgICBzbwogICAgICAgIDwvdGQ+CiAgICAgICAgPHRkIHN0eWxlPSJ3aWR0aDo0MC42MDAwMDE7IiBhbGlnbj0ibGVmdCIgY29sc3Bhbj0iMSIgcm93c3Bhbj0iMSIgZGF0YS1sZWZ0PSI1NS42ODc1MDQiIGRhdGEtdG9wPSIyNS4xNjE4NTYiIGRhdGEtcmlnaHQ9IjU3LjM3NDk5NiIgZGF0YS1ib3R0b209IjI3LjEwMzY1MyIgZGF0YS1sb3djb25maWRlbmNlPSIxIj4KICAgICAgICAgIDk5CiAgICAgICAgPC90ZD4KICAgICAgICA8dGQgc3R5bGU9IndpZHRoOjQwLjYwMDAwMTsiIGFsaWduPSJsZWZ0IiBjb2xzcGFuPSIxIiByb3dzcGFuPSIxIiBkYXRhLWxlZnQ9IjU3LjM3NDk5NiIgZGF0YS10b3A9IjI1LjE2MTg2NSIgZGF0YS1yaWdodD0iNTguNzQ5OTk2IiBkYXRhLWJvdHRvbT0iMjcuMTAzNjY0IiBkYXRhLWxvd2NvbmZpZGVuY2U9IjEiPgogICAgICAgICAgZSBjCiAgICAgICAgPC90ZD4KICAgICAgICA8dGQgc3R5bGU9IndpZHRoOjg3LjAwMDAwMzsiIGFsaWduPSJsZWZ0IiBjb2xzcGFuPSIyIiByb3dzcGFuPSIxIiBkYXRhLWxlZnQ9IjU4Ljc0OTk5NiIgZGF0YS10b3A9IjI1LjE2MTg4MCIgZGF0YS1yaWdodD0iNjEuNzUwMDA0IiBkYXRhLWJvdHRvbT0iMjcuMTAzNjc4IiBkYXRhLWxvd2NvbmZpZGVuY2U9IjEiPgogICAgICAgICAgOTAgLiA4OAogICAgICAgIDwvdGQ+CiAgICAgICAgPHRkIHN0eWxlPSJ3aWR0aDo4MS4yMDAwMDM7IiBhbGlnbj0ibGVmdCIgY29sc3Bhbj0iMiIgcm93c3Bhbj0iMSIgZGF0YS1sZWZ0PSI2MS43NTAwMDQiIGRhdGEtdG9wPSIyNS4xNjE5MDEiIGRhdGEtcmlnaHQ9IjY0LjgxMjUwMCIgZGF0YS1ib3R0b209IjI3LjEwMzY5OSIgZGF0YS1sb3djb25maWRlbmNlPSIxIj4KICAgICAgICAgIDIwIC4gODgKICAgICAgICA8L3RkPgogICAgICAgIDx0ZCBzdHlsZT0id2lkdGg6NzUuNDAwMDAyOyIgYWxpZ249ImxlZnQiIGNvbHNwYW49IjIiIHJvd3NwYW49IjEiIGRhdGEtbGVmdD0iNjQuODEyNTAwIiBkYXRhLXRvcD0iMjUuMTYxOTIxIiBkYXRhLXJpZ2h0PSI2Ny44MTI1MDAiIGRhdGEtYm90dG9tPSIyNy4xMDM3MjAiIGRhdGEtbG93Y29uZmlkZW5jZT0iMCI+PC90ZD4KICAgICAgICA8dGQgc3R5bGU9IndpZHRoOjM0LjgwMDAwMTsiIGFsaWduPSJsZWZ0IiBjb2xzcGFuPSIxIiByb3dzcGFuPSIxIiBkYXRhLWxlZnQ9IjY3LjgxMjUwMCIgZGF0YS10b3A9IjI1LjE2MTkzOCIgZGF0YS1yaWdodD0iNjkuNDk5OTkyIiBkYXRhLWJvdHRvbT0iMjcuMTAzNzM3IiBkYXRhLWxvd2NvbmZpZGVuY2U9IjEiPgogICAgICAgICAgJyBvCiAgICAgICAgPC90ZD4KICAgICAgICA8dGQgc3R5bGU9IndpZHRoOjQwLjYwMDAwMTsiIGFsaWduPSJsZWZ0IiBjb2xzcGFuPSIxIiByb3dzcGFuPSIxIiBkYXRhLWxlZnQ9IjY5LjQ5OTk5MiIgZGF0YS10b3A9IjI1LjE2MTk0OSIgZGF0YS1yaWdodD0iNzAuODc1MDAwIiBkYXRhLWJvdHRvbT0iMjcuMTAzNzQ2IiBkYXRhLWxvd2NvbmZpZGVuY2U9IjEiPgogICAgICAgICAgZWUKICAgICAgICA8L3RkPgogICAgICAgIDx0ZCBzdHlsZT0id2lkdGg6ODcuMDAwMDAzOyIgYWxpZ249ImxlZnQiIGNvbHNwYW49IjIiIHJvd3NwYW49IjEiIGRhdGEtbGVmdD0iNzAuODc1MDAwIiBkYXRhLXRvcD0iMjUuMTYxOTY0IiBkYXRhLXJpZ2h0PSI3My44NzQ5OTIiIGRhdGEtYm90dG9tPSIyNy4xMDM3NjQiIGRhdGEtbG93Y29uZmlkZW5jZT0iMCI+PC90ZD4KICAgICAgICA8dGQgc3R5bGU9IndpZHRoOjkyLjgwMDAwMzsiIGFsaWduPSJsZWZ0IiBjb2xzcGFuPSIzIiByb3dzcGFuPSIxIiBkYXRhLWxlZnQ9IjczLjg3NDk5MiIgZGF0YS10b3A9IjI1LjE2MTk4MyIgZGF0YS1yaWdodD0iNzYuOTM3NTAwIiBkYXRhLWJvdHRvbT0iMjcuMTAzNzgzIiBkYXRhLWxvd2NvbmZpZGVuY2U9IjEiPgogICAgICAgICAgJzMKICAgICAgICA8L3RkPgogICAgICAgIDx0ZCBzdHlsZT0id2lkdGg6MzQuODAwMDAxOyIgYWxpZ249ImxlZnQiIGNvbHNwYW49IjEiIHJvd3NwYW49IjEiIGRhdGEtbGVmdD0iNzYuOTM3NTAwIiBkYXRhLXRvcD0iMjUuMTYyMDAxIiBkYXRhLXJpZ2h0PSI3OC41OTM3NTAiIGRhdGEtYm90dG9tPSIyNy4xMDM3OTgiIGRhdGEtbG93Y29uZmlkZW5jZT0iMCI+PC90ZD4KICAgICAgICA8dGQgc3R5bGU9IndpZHRoOjQ2LjQwMDAwMjsiIGFsaWduPSJsZWZ0IiBjb2xzcGFuPSIxIiByb3dzcGFuPSIxIiBkYXRhLWxlZnQ9Ijc4LjU5Mzc1MCIgZGF0YS10b3A9IjI1LjE2MjAxMCIgZGF0YS1yaWdodD0iNzkuOTM3NTAwIiBkYXRhLWJvdHRvbT0iMjcuMTAzODA5IiBkYXRhLWxvd2NvbmZpZGVuY2U9IjAiPjwvdGQ+CiAgICAgICAgPHRkIHN0eWxlPSJ3aWR0aDo4MS4yMDAwMDM7IiBhbGlnbj0ibGVmdCIgY29sc3Bhbj0iMiIgcm93c3Bhbj0iMSIgZGF0YS1sZWZ0PSI3OS45Mzc1MDAiIGRhdGEtdG9wPSIyNS4xNjIwMjUiIGRhdGEtcmlnaHQ9IjgyLjk5OTk5MiIgZGF0YS1ib3R0b209IjI3LjEwMzgyMyIgZGF0YS1sb3djb25maWRlbmNlPSIxIj4KICAgICAgICAgIDQgLiAyMAogICAgICAgIDwvdGQ+CiAgICAgICAgPHRkIHN0eWxlPSJ3aWR0aDo0MC42MDAwMDE7IiBhbGlnbj0ibGVmdCIgY29sc3Bhbj0iMSIgcm93c3Bhbj0iMSIgZGF0YS1sZWZ0PSI4Mi45OTk5OTIiIGRhdGEtdG9wPSIyNS4xNjIwNDMiIGRhdGEtcmlnaHQ9Ijg0LjY4NzQ5MiIgZGF0YS1ib3R0b209IjI3LjEwMzg0MiIgZGF0YS1sb3djb25maWRlbmNlPSIwIj48L3RkPgogICAgICAgIDx0ZCBzdHlsZT0id2lkdGg6NDYuNDAwMDAyOyIgYWxpZ249ImxlZnQiIGNvbHNwYW49IjEiIHJvd3NwYW49IjEiIGRhdGEtbGVmdD0iODQuNjg3NDkyIiBkYXRhLXRvcD0iMjUuMTYyMDU0IiBkYXRhLXJpZ2h0PSI4Ni4wMDAwMDAiIGRhdGEtYm90dG9tPSIyNy4xMDM4NTEiIGRhdGEtbG93Y29uZmlkZW5jZT0iMCI+PC90ZD4KICAgICAgICA8dGQgc3R5bGU9IndpZHRoOjM0LjgwMDAwMTsiIGFsaWduPSJsZWZ0IiBjb2xzcGFuPSIxIiByb3dzcGFuPSIxIiBkYXRhLWxlZnQ9Ijg2LjAwMDAwMCIgZGF0YS10b3A9IjI1LjE2MjA2NCIgZGF0YS1yaWdodD0iODcuNjg3NTAwIiBkYXRhLWJvdHRvbT0iMjcuMTAzODYxIiBkYXRhLWxvd2NvbmZpZGVuY2U9IjAiPjwvdGQ+CiAgICAgICAgPHRkIHN0eWxlPSJ3aWR0aDo0MC42MDAwMDE7IiBhbGlnbj0ibGVmdCIgY29sc3Bhbj0iMSIgcm93c3Bhbj0iMSIgZGF0YS1sZWZ0PSI4Ny42ODc1MDAiIGRhdGEtdG9wPSIyNS4xNjIwODMiIGRhdGEtcmlnaHQ9IjkxLjYyNTAwOCIgZGF0YS1ib3R0b209IjI3LjEwMzg4MiIgZGF0YS1sb3djb25maWRlbmNlPSIwIj48L3RkPgogICAgICA8L3RyPgogICAgICA8dHIgc3R5bGU9ImhlaWdodDoxNS4wMDAwMDAiPgogICAgICAgIDx0ZCBzdHlsZT0id2lkdGg6NDYuNDAwMDAyOyIgYWxpZ249ImxlZnQiIGNvbHNwYW49IjEiIHJvd3NwYW49IjEiIGRhdGEtbGVmdD0iOC4zMTI1MDAiIGRhdGEtdG9wPSIyNy4xMDMzMjEiIGRhdGEtcmlnaHQ9IjExLjg3NDk5OCIgZGF0YS1ib3R0b209IjI3Ljc5MTAxNiIgZGF0YS1sb3djb25maWRlbmNlPSIxIj4KICAgICAgICAgIDEyIDoKICAgICAgICA8L3RkPgogICAgICAgIDx0ZCBzdHlsZT0id2lkdGg6MTI3LjYwMDAwNDsiIGFsaWduPSJsZWZ0IiBjb2xzcGFuPSIyIiByb3dzcGFuPSIxIiBkYXRhLWxlZnQ9IjExLjg3NDk5OCIgZGF0YS10b3A9IjI3LjEwMzM0NCIgZGF0YS1yaWdodD0iMTYuMzEyNTAwIiBkYXRhLWJvdHRvbT0iMjcuNzkxMDM5IiBkYXRhLWxvd2NvbmZpZGVuY2U9IjEiPgogICAgICAgICAgQUJSNTE2ODUuMQogICAgICAgIDwvdGQ+CiAgICAgICAgPHRkIHN0eWxlPSJ3aWR0aDo2OS42MDAwMDI7IiBhbGlnbj0ibGVmdCIgY29sc3Bhbj0iMSIgcm93c3Bhbj0iMSIgZGF0YS1sZWZ0PSIxNi4zMTI1MDAiIGRhdGEtdG9wPSIyNy4xMDMzNjMiIGRhdGEtcmlnaHQ9IjE5LjMxMjUwMCIgZGF0YS1ib3R0b209IjI3Ljc5MTA1OCIgZGF0YS1sb3djb25maWRlbmNlPSIwIj42Ni45NDwvdGQ+CiAgICAgICAgPHRkIHN0eWxlPSJ3aWR0aDo2My44MDAwMDI7IiBhbGlnbj0ibGVmdCIgY29sc3Bhbj0iMSIgcm93c3Bhbj0iMSIgZGF0YS1sZWZ0PSIxOS4zMTI1MDAiIGRhdGEtdG9wPSIyNy4xMDMzODAiIGRhdGEtcmlnaHQ9IjIyLjM3NTAwMiIgZGF0YS1ib3R0b209IjI3Ljc5MTA3NyIgZGF0YS1sb3djb25maWRlbmNlPSIwIj48L3RkPgogICAgICAgIDx0ZCBzdHlsZT0id2lkdGg6NjkuNjAwMDAyOyIgYWxpZ249ImxlZnQiIGNvbHNwYW49IjEiIHJvd3NwYW49IjEiIGRhdGEtbGVmdD0iMjIuMzc1MDAyIiBkYXRhLXRvcD0iMjcuMTAzMzk5IiBkYXRhLXJpZ2h0PSIyNS4zNzQ5OTgiIGRhdGEtYm90dG9tPSIyNy43OTEwOTQiIGRhdGEtbG93Y29uZmlkZW5jZT0iMCI+CiAgICAgICAgICA2NiAuMjAKICAgICAgICA8L3RkPgogICAgICAgIDx0ZCBzdHlsZT0id2lkdGg6NjMuODAwMDAyOyIgYWxpZ249ImxlZnQiIGNvbHNwYW49IjEiIHJvd3NwYW49IjEiIGRhdGEtbGVmdD0iMjUuMzc0OTk4IiBkYXRhLXRvcD0iMjcuMTAzNDE2IiBkYXRhLXJpZ2h0PSIyOC40Mzc1MDAiIGRhdGEtYm90dG9tPSIyNy43OTExMTMiIGRhdGEtbG93Y29uZmlkZW5jZT0iMSI+CiAgICAgICAgICBlZSAuIMOpOQogICAgICAgIDwvdGQ+CiAgICAgICAgPHRkIHN0eWxlPSJ3aWR0aDo2OS42MDAwMDI7IiBhbGlnbj0ibGVmdCIgY29sc3Bhbj0iMSIgcm93c3Bhbj0iMSIgZGF0YS1sZWZ0PSIyOC40Mzc1MDAiIGRhdGEtdG9wPSIyNy4xMDM0MzIiIGRhdGEtcmlnaHQ9IjMxLjQzNzUwMCIgZGF0YS1ib3R0b209IjI3Ljc5MTEyNiIgZGF0YS1sb3djb25maWRlbmNlPSIxIj4KICAgICAgICAgIDY2IC4gNzMKICAgICAgICA8L3RkPgogICAgICAgIDx0ZCBzdHlsZT0id2lkdGg6NjMuODAwMDAyOyIgYWxpZ249ImxlZnQiIGNvbHNwYW49IjEiIHJvd3NwYW49IjEiIGRhdGEtbGVmdD0iMzEuNDM3NTAwIiBkYXRhLXRvcD0iMjcuMTAzNDQ5IiBkYXRhLXJpZ2h0PSIzNC41MDAwMDAiIGRhdGEtYm90dG9tPSIyNy43OTExNDUiIGRhdGEtbG93Y29uZmlkZW5jZT0iMCI+PC90ZD4KICAgICAgICA8dGQgc3R5bGU9IndpZHRoOjYzLjgwMDAwMjsiIGFsaWduPSJsZWZ0IiBjb2xzcGFuPSIxIiByb3dzcGFuPSIxIiBkYXRhLWxlZnQ9IjM0LjUwMDAwMCIgZGF0YS10b3A9IjI3LjEwMzQ2NiIgZGF0YS1yaWdodD0iMzcuNTAwMDAwIiBkYXRhLWJvdHRvbT0iMjcuNzkxMTYyIiBkYXRhLWxvd2NvbmZpZGVuY2U9IjEiPgogICAgICAgICAgNjUgLiA4NgogICAgICAgIDwvdGQ+CiAgICAgICAgPHRkIHN0eWxlPSJ3aWR0aDo2My44MDAwMDI7IiBhbGlnbj0ibGVmdCIgY29sc3Bhbj0iMSIgcm93c3Bhbj0iMSIgZGF0YS1sZWZ0PSIzNy41MDAwMDAiIGRhdGEtdG9wPSIyNy4xMDM0ODMiIGRhdGEtcmlnaHQ9IjQwLjU2MjQ5NiIgZGF0YS1ib3R0b209IjI3Ljc5MTE3OCIgZGF0YS1sb3djb25maWRlbmNlPSIxIj4KICAgICAgICAgIC4uIC4gRcOpCiAgICAgICAgPC90ZD4KICAgICAgICA8dGQgc3R5bGU9IndpZHRoOjc1LjQwMDAwMjsiIGFsaWduPSJsZWZ0IiBjb2xzcGFuPSIxIiByb3dzcGFuPSIxIiBkYXRhLWxlZnQ9IjQwLjU2MjQ5NiIgZGF0YS10b3A9IjI3LjEwMzUwMCIgZGF0YS1yaWdodD0iNDMuNTYyNTAwIiBkYXRhLWJvdHRvbT0iMjcuNzkxMTk1IiBkYXRhLWxvd2NvbmZpZGVuY2U9IjEiPgogICAgICAgICAgNjUgLiA2NgogICAgICAgIDwvdGQ+CiAgICAgICAgPHRkIHN0eWxlPSJ3aWR0aDo2My44MDAwMDI7IiBhbGlnbj0ibGVmdCIgY29sc3Bhbj0iMSIgcm93c3Bhbj0iMSIgZGF0YS1sZWZ0PSI0My41NjI1MDAiIGRhdGEtdG9wPSIyNy4xMDM1MTkiIGRhdGEtcmlnaHQ9IjQ2LjYyNTAwMCIgZGF0YS1ib3R0b209IjI3Ljc5MTIxNCIgZGF0YS1sb3djb25maWRlbmNlPSIwIj48L3RkPgogICAgICAgIDx0ZCBzdHlsZT0id2lkdGg6NjkuNjAwMDAyOyIgYWxpZ249ImxlZnQiIGNvbHNwYW49IjEiIHJvd3NwYW49IjEiIGRhdGEtbGVmdD0iNDYuNjI1MDAwIiBkYXRhLXRvcD0iMjcuMTAzNTM1IiBkYXRhLXJpZ2h0PSI0OS42MjQ5OTYiIGRhdGEtYm90dG9tPSIyNy43OTEyMzEiIGRhdGEtbG93Y29uZmlkZW5jZT0iMSI+CiAgICAgICAgICA5OSAuIDgwCiAgICAgICAgPC90ZD4KICAgICAgICA8dGQgc3R5bGU9IndpZHRoOjYzLjgwMDAwMjsiIGFsaWduPSJsZWZ0IiBjb2xzcGFuPSIxIiByb3dzcGFuPSIxIiBkYXRhLWxlZnQ9IjQ5LjYyNDk5NiIgZGF0YS10b3A9IjI3LjEwMzU1MiIgZGF0YS1yaWdodD0iNTIuNjg3NDk2IiBkYXRhLWJvdHRvbT0iMjcuNzkxMjQ2IiBkYXRhLWxvd2NvbmZpZGVuY2U9IjEiPgogICAgICAgICAgMjAwIC0gY2MKICAgICAgICA8L3RkPgogICAgICAgIDx0ZCBzdHlsZT0id2lkdGg6ODcuMDAwMDAzOyIgYWxpZ249ImxlZnQiIGNvbHNwYW49IjIiIHJvd3NwYW49IjEiIGRhdGEtbGVmdD0iNTIuNjg3NDk2IiBkYXRhLXRvcD0iMjcuMTAzNTY5IiBkYXRhLXJpZ2h0PSI1NS42ODc1MDQiIGRhdGEtYm90dG9tPSIyNy43OTEyNjUiIGRhdGEtbG93Y29uZmlkZW5jZT0iMSI+CiAgICAgICAgICAxMDAgLiAwMAogICAgICAgIDwvdGQ+CiAgICAgICAgPHRkIHN0eWxlPSJ3aWR0aDo0MC42MDAwMDE7IiBhbGlnbj0ibGVmdCIgY29sc3Bhbj0iMSIgcm93c3Bhbj0iMSIgZGF0YS1sZWZ0PSI1NS42ODc1MDQiIGRhdGEtdG9wPSIyNy4xMDM1ODIiIGRhdGEtcmlnaHQ9IjU3LjM3NDk5NiIgZGF0YS1ib3R0b209IjI3Ljc5MTI3NyIgZGF0YS1sb3djb25maWRlbmNlPSIxIj4KICAgICAgICAgIDIwMAogICAgICAgIDwvdGQ+CiAgICAgICAgPHRkIHN0eWxlPSJ3aWR0aDo0MC42MDAwMDE7IiBhbGlnbj0ibGVmdCIgY29sc3Bhbj0iMSIgcm93c3Bhbj0iMSIgZGF0YS1sZWZ0PSI1Ny4zNzQ5OTYiIGRhdGEtdG9wPSIyNy4xMDM1OTIiIGRhdGEtcmlnaHQ9IjU4Ljc0OTk5NiIgZGF0YS1ib3R0b209IjI3Ljc5MTI4OCIgZGF0YS1sb3djb25maWRlbmNlPSIxIj4KICAgICAgICAgIGNjCiAgICAgICAgPC90ZD4KICAgICAgICA8dGQgc3R5bGU9IndpZHRoOjg3LjAwMDAwMzsiIGFsaWduPSJsZWZ0IiBjb2xzcGFuPSIyIiByb3dzcGFuPSIxIiBkYXRhLWxlZnQ9IjU4Ljc0OTk5NiIgZGF0YS10b3A9IjI3LjEwMzYwNSIgZGF0YS1yaWdodD0iNjEuNzUwMDA0IiBkYXRhLWJvdHRvbT0iMjcuNzkxMzAyIiBkYXRhLWxvd2NvbmZpZGVuY2U9IjEiPgogICAgICAgICAgMDgKICAgICAgICA8L3RkPgogICAgICAgIDx0ZCBzdHlsZT0id2lkdGg6ODEuMjAwMDAzOyIgYWxpZ249ImxlZnQiIGNvbHNwYW49IjIiIHJvd3NwYW49IjEiIGRhdGEtbGVmdD0iNjEuNzUwMDA0IiBkYXRhLXRvcD0iMjcuMTAzNjIxIiBkYXRhLXJpZ2h0PSI2NC44MTI1MDAiIGRhdGEtYm90dG9tPSIyNy43OTEzMTUiIGRhdGEtbG93Y29uZmlkZW5jZT0iMCI+PC90ZD4KICAgICAgICA8dGQgc3R5bGU9IndpZHRoOjc1LjQwMDAwMjsiIGFsaWduPSJsZWZ0IiBjb2xzcGFuPSIyIiByb3dzcGFuPSIxIiBkYXRhLWxlZnQ9IjY0LjgxMjUwMCIgZGF0YS10b3A9IjI3LjEwMzYzOCIgZGF0YS1yaWdodD0iNjcuODEyNTAwIiBkYXRhLWJvdHRvbT0iMjcuNzkxMzM0IiBkYXRhLWxvd2NvbmZpZGVuY2U9IjEiPgogICAgICAgICAgMDEgLiAwOAogICAgICAgIDwvdGQ+CiAgICAgICAgPHRkIHN0eWxlPSJ3aWR0aDozNC44MDAwMDE7IiBhbGlnbj0ibGVmdCIgY29sc3Bhbj0iMSIgcm93c3Bhbj0iMSIgZGF0YS1sZWZ0PSI2Ny44MTI1MDAiIGRhdGEtdG9wPSIyNy4xMDM2NTEiIGRhdGEtcmlnaHQ9IjY5LjQ5OTk5MiIgZGF0YS1ib3R0b209IjI3Ljc5MTM0OCIgZGF0YS1sb3djb25maWRlbmNlPSIwIj48L3RkPgogICAgICAgIDx0ZCBzdHlsZT0id2lkdGg6NDAuNjAwMDAxOyIgYWxpZ249ImxlZnQiIGNvbHNwYW49IjEiIHJvd3NwYW49IjEiIGRhdGEtbGVmdD0iNjkuNDk5OTkyIiBkYXRhLXRvcD0iMjcuMTAzNjYxIiBkYXRhLXJpZ2h0PSI3MC44NzUwMDAiIGRhdGEtYm90dG9tPSIyNy43OTEzNTciIGRhdGEtbG93Y29uZmlkZW5jZT0iMSI+CiAgICAgICAgICBjZQogICAgICAgIDwvdGQ+CiAgICAgICAgPHRkIHN0eWxlPSJ3aWR0aDo4Ny4wMDAwMDM7IiBhbGlnbj0ibGVmdCIgY29sc3Bhbj0iMiIgcm93c3Bhbj0iMSIgZGF0YS1sZWZ0PSI3MC44NzUwMDAiIGRhdGEtdG9wPSIyNy4xMDM2NzAiIGRhdGEtcmlnaHQ9IjczLjg3NDk5MiIgZGF0YS1ib3R0b209IjI3Ljc5MTM2NyIgZGF0YS1sb3djb25maWRlbmNlPSIxIj4KICAgICAgICAgIG9zIC4gMi4nLAogICAgICAgIDwvdGQ+CiAgICAgICAgPHRkIHN0eWxlPSJ3aWR0aDo5Mi44MDAwMDM7IiBhbGlnbj0ibGVmdCIgY29sc3Bhbj0iMyIgcm93c3Bhbj0iMSIgZGF0YS1sZWZ0PSI3My44NzQ5OTIiIGRhdGEtdG9wPSIyNy4xMDM2ODciIGRhdGEtcmlnaHQ9Ijc2LjkzNzUwMCIgZGF0YS1ib3R0b209IjI3Ljc5MTM4NCIgZGF0YS1sb3djb25maWRlbmNlPSIxIj4KICAgICAgICAgICcyCiAgICAgICAgPC90ZD4KICAgICAgICA8dGQgc3R5bGU9IndpZHRoOjM0LjgwMDAwMTsiIGFsaWduPSJsZWZ0IiBjb2xzcGFuPSIxIiByb3dzcGFuPSIxIiBkYXRhLWxlZnQ9Ijc2LjkzNzUwMCIgZGF0YS10b3A9IjI3LjEwMzcwMSIgZGF0YS1yaWdodD0iNzguNTkzNzUwIiBkYXRhLWJvdHRvbT0iMjcuNzkxMzk3IiBkYXRhLWxvd2NvbmZpZGVuY2U9IjEiPgogICAgICAgICAgOTIKICAgICAgICA8L3RkPgogICAgICAgIDx0ZCBzdHlsZT0id2lkdGg6NDYuNDAwMDAyOyIgYWxpZ249ImxlZnQiIGNvbHNwYW49IjEiIHJvd3NwYW49IjEiIGRhdGEtbGVmdD0iNzguNTkzNzUwIiBkYXRhLXRvcD0iMjcuMTAzNzEwIiBkYXRhLXJpZ2h0PSI3OS45Mzc1MDAiIGRhdGEtYm90dG9tPSIyNy43OTE0MDciIGRhdGEtbG93Y29uZmlkZW5jZT0iMSI+CiAgICAgICAgICA5MwogICAgICAgIDwvdGQ+CiAgICAgICAgPHRkIHN0eWxlPSJ3aWR0aDo4MS4yMDAwMDM7IiBhbGlnbj0ibGVmdCIgY29sc3Bhbj0iMiIgcm93c3Bhbj0iMSIgZGF0YS1sZWZ0PSI3OS45Mzc1MDAiIGRhdGEtdG9wPSIyNy4xMDM3MjQiIGRhdGEtcmlnaHQ9IjgyLjk5OTk5MiIgZGF0YS1ib3R0b209IjI3Ljc5MTQyMCIgZGF0YS1sb3djb25maWRlbmNlPSIxIj4KICAgICAgICAgIGNjCiAgICAgICAgPC90ZD4KICAgICAgICA8dGQgc3R5bGU9IndpZHRoOjQwLjYwMDAwMTsiIGFsaWduPSJsZWZ0IiBjb2xzcGFuPSIxIiByb3dzcGFuPSIxIiBkYXRhLWxlZnQ9IjgyLjk5OTk5MiIgZGF0YS10b3A9IjI3LjEwMzczNyIgZGF0YS1yaWdodD0iODQuNjg3NDkyIiBkYXRhLWJvdHRvbT0iMjcuNzkxNDMxIiBkYXRhLWxvd2NvbmZpZGVuY2U9IjAiPjwvdGQ+CiAgICAgICAgPHRkIHN0eWxlPSJ3aWR0aDo0Ni40MDAwMDI7IiBhbGlnbj0ibGVmdCIgY29sc3Bhbj0iMSIgcm93c3Bhbj0iMSIgZGF0YS1sZWZ0PSI4NC42ODc0OTIiIGRhdGEtdG9wPSIyNy4xMDM3NDUiIGRhdGEtcmlnaHQ9Ijg2LjAwMDAwMCIgZGF0YS1ib3R0b209IjI3Ljc5MTQzOSIgZGF0YS1sb3djb25maWRlbmNlPSIwIj48L3RkPgogICAgICAgIDx0ZCBzdHlsZT0id2lkdGg6MzQuODAwMDAxOyIgYWxpZ249ImxlZnQiIGNvbHNwYW49IjEiIHJvd3NwYW49IjEiIGRhdGEtbGVmdD0iODYuMDAwMDAwIiBkYXRhLXRvcD0iMjcuMTAzNzUyIiBkYXRhLXJpZ2h0PSI4Ny42ODc1MDAiIGRhdGEtYm90dG9tPSIyNy43OTE0NDkiIGRhdGEtbG93Y29uZmlkZW5jZT0iMCI+PC90ZD4KICAgICAgICA8dGQgc3R5bGU9IndpZHRoOjQwLjYwMDAwMTsiIGFsaWduPSJsZWZ0IiBjb2xzcGFuPSIxIiByb3dzcGFuPSIxIiBkYXRhLWxlZnQ9Ijg3LjY4NzUwMCIgZGF0YS10b3A9IjI3LjEwMzc2OSIgZGF0YS1yaWdodD0iOTEuNjI1MDA4IiBkYXRhLWJvdHRvbT0iMjcuNzkxNDY2IiBkYXRhLWxvd2NvbmZpZGVuY2U9IjAiPjwvdGQ+CiAgICAgIDwvdHI+CiAgICAgIDx0ciBzdHlsZT0iaGVpZ2h0OjE1LjAwMDAwMCI+CiAgICAgICAgPHRkIHN0eWxlPSJ3aWR0aDo0Ni40MDAwMDI7IiBhbGlnbj0ibGVmdCIgY29sc3Bhbj0iMSIgcm93c3Bhbj0iMSIgZGF0YS1sZWZ0PSI4LjMxMjUwMCIgZGF0YS10b3A9IjI3Ljc5MTAwMiIgZGF0YS1yaWdodD0iMTEuODc0OTk4IiBkYXRhLWJvdHRvbT0iMjkuNzczMzM2IiBkYXRhLWxvd2NvbmZpZGVuY2U9IjEiPgogICAgICAgICAgMSAzIDoKICAgICAgICA8L3RkPgogICAgICAgIDx0ZCBzdHlsZT0id2lkdGg6MTI3LjYwMDAwNDsiIGFsaWduPSJsZWZ0IiBjb2xzcGFuPSIyIiByb3dzcGFuPSIxIiBkYXRhLWxlZnQ9IjExLjg3NDk5OCIgZGF0YS10b3A9IjI3Ljc5MTAyMSIgZGF0YS1yaWdodD0iMTYuMzEyNTAwIiBkYXRhLWJvdHRvbT0iMjkuNzczMzU0IiBkYXRhLWxvd2NvbmZpZGVuY2U9IjEiPgogICAgICAgICAgQURDMzY5NzguMQogICAgICAgIDwvdGQ+CiAgICAgICAgPHRkIHN0eWxlPSJ3aWR0aDo2OS42MDAwMDI7IiBhbGlnbj0ibGVmdCIgY29sc3Bhbj0iMSIgcm93c3Bhbj0iMSIgZGF0YS1sZWZ0PSIxNi4zMTI1MDAiIGRhdGEtdG9wPSIyNy43OTEwMzkiIGRhdGEtcmlnaHQ9IjE5LjMxMjUwMCIgZGF0YS1ib3R0b209IjI5Ljc3MzM3MyIgZGF0YS1sb3djb25maWRlbmNlPSIwIj42Ni45NDwvdGQ+CiAgICAgICAgPHRkIHN0eWxlPSJ3aWR0aDo2My44MDAwMDI7IiBhbGlnbj0ibGVmdCIgY29sc3Bhbj0iMSIgcm93c3Bhbj0iMSIgZGF0YS1sZWZ0PSIxOS4zMTI1MDAiIGRhdGEtdG9wPSIyNy43OTEwNTIiIGRhdGEtcmlnaHQ9IjIyLjM3NTAwMiIgZGF0YS1ib3R0b209IjI5Ljc3MzM4NiIgZGF0YS1sb3djb25maWRlbmNlPSIwIj48L3RkPgogICAgICAgIDx0ZCBzdHlsZT0id2lkdGg6NjkuNjAwMDAyOyIgYWxpZ249ImxlZnQiIGNvbHNwYW49IjEiIHJvd3NwYW49IjEiIGRhdGEtbGVmdD0iMjIuMzc1MDAyIiBkYXRhLXRvcD0iMjcuNzkxMDY1IiBkYXRhLXJpZ2h0PSIyNS4zNzQ5OTgiIGRhdGEtYm90dG9tPSIyOS43NzMzOTkiIGRhdGEtbG93Y29uZmlkZW5jZT0iMCI+CiAgICAgICAgICA2NiAuMjAKICAgICAgICA8L3RkPgogICAgICAgIDx0ZCBzdHlsZT0id2lkdGg6NjMuODAwMDAyOyIgYWxpZ249ImxlZnQiIGNvbHNwYW49IjEiIHJvd3NwYW49IjEiIGRhdGEtbGVmdD0iMjUuMzc0OTk4IiBkYXRhLXRvcD0iMjcuNzkxMDc3IiBkYXRhLXJpZ2h0PSIyOC40Mzc1MDAiIGRhdGEtYm90dG9tPSIyOS43NzM0MDkiIGRhdGEtbG93Y29uZmlkZW5jZT0iMSI+CiAgICAgICAgICBlZSAuIMOpOQogICAgICAgIDwvdGQ+CiAgICAgICAgPHRkIHN0eWxlPSJ3aWR0aDo2OS42MDAwMDI7IiBhbGlnbj0ibGVmdCIgY29sc3Bhbj0iMSIgcm93c3Bhbj0iMSIgZGF0YS1sZWZ0PSIyOC40Mzc1MDAiIGRhdGEtdG9wPSIyNy43OTEwOTAiIGRhdGEtcmlnaHQ9IjMxLjQzNzUwMCIgZGF0YS1ib3R0b209IjI5Ljc3MzQyMCIgZGF0YS1sb3djb25maWRlbmNlPSIwIj48L3RkPgogICAgICAgIDx0ZCBzdHlsZT0id2lkdGg6NjMuODAwMDAyOyIgYWxpZ249ImxlZnQiIGNvbHNwYW49IjEiIHJvd3NwYW49IjEiIGRhdGEtbGVmdD0iMzEuNDM3NTAwIiBkYXRhLXRvcD0iMjcuNzkxMTAzIiBkYXRhLXJpZ2h0PSIzNC41MDAwMDAiIGRhdGEtYm90dG9tPSIyOS43NzM0MzgiIGRhdGEtbG93Y29uZmlkZW5jZT0iMCI+PC90ZD4KICAgICAgICA8dGQgc3R5bGU9IndpZHRoOjYzLjgwMDAwMjsiIGFsaWduPSJsZWZ0IiBjb2xzcGFuPSIxIiByb3dzcGFuPSIxIiBkYXRhLWxlZnQ9IjM0LjUwMDAwMCIgZGF0YS10b3A9IjI3Ljc5MTExNyIgZGF0YS1yaWdodD0iMzcuNTAwMDAwIiBkYXRhLWJvdHRvbT0iMjkuNzczNDUxIiBkYXRhLWxvd2NvbmZpZGVuY2U9IjEiPgogICAgICAgICAgNjUgLiA4NgogICAgICAgIDwvdGQ+CiAgICAgICAgPHRkIHN0eWxlPSJ3aWR0aDo2My44MDAwMDI7IiBhbGlnbj0ibGVmdCIgY29sc3Bhbj0iMSIgcm93c3Bhbj0iMSIgZGF0YS1sZWZ0PSIzNy41MDAwMDAiIGRhdGEtdG9wPSIyNy43OTExMzAiIGRhdGEtcmlnaHQ9IjQwLjU2MjQ5NiIgZGF0YS1ib3R0b209IjI5Ljc3MzQ2NCIgZGF0YS1sb3djb25maWRlbmNlPSIxIj4KICAgICAgICAgIC4gw6nDqQogICAgICAgIDwvdGQ+CiAgICAgICAgPHRkIHN0eWxlPSJ3aWR0aDo3NS40MDAwMDI7IiBhbGlnbj0ibGVmdCIgY29sc3Bhbj0iMSIgcm93c3Bhbj0iMSIgZGF0YS1sZWZ0PSI0MC41NjI0OTYiIGRhdGEtdG9wPSIyNy43OTExNDMiIGRhdGEtcmlnaHQ9IjQzLjU2MjUwMCIgZGF0YS1ib3R0b209IjI5Ljc3MzQ3NiIgZGF0YS1sb3djb25maWRlbmNlPSIxIj4KICAgICAgICAgIDY1IC4gNjYKICAgICAgICA8L3RkPgogICAgICAgIDx0ZCBzdHlsZT0id2lkdGg6NjMuODAwMDAyOyIgYWxpZ249ImxlZnQiIGNvbHNwYW49IjEiIHJvd3NwYW49IjEiIGRhdGEtbGVmdD0iNDMuNTYyNTAwIiBkYXRhLXRvcD0iMjcuNzkxMTU1IiBkYXRhLXJpZ2h0PSI0Ni42MjUwMDAiIGRhdGEtYm90dG9tPSIyOS43NzM0ODkiIGRhdGEtbG93Y29uZmlkZW5jZT0iMCI+PC90ZD4KICAgICAgICA8dGQgc3R5bGU9IndpZHRoOjY5LjYwMDAwMjsiIGFsaWduPSJsZWZ0IiBjb2xzcGFuPSIxIiByb3dzcGFuPSIxIiBkYXRhLWxlZnQ9IjQ2LjYyNTAwMCIgZGF0YS10b3A9IjI3Ljc5MTE3MiIgZGF0YS1yaWdodD0iNDkuNjI0OTk2IiBkYXRhLWJvdHRvbT0iMjkuNzczNTAyIiBkYXRhLWxvd2NvbmZpZGVuY2U9IjEiPgogICAgICAgICAgOTkgLiA4MAogICAgICAgIDwvdGQ+CiAgICAgICAgPHRkIHN0eWxlPSJ3aWR0aDo2My44MDAwMDI7IiBhbGlnbj0ibGVmdCIgY29sc3Bhbj0iMSIgcm93c3Bhbj0iMSIgZGF0YS1sZWZ0PSI0OS42MjQ5OTYiIGRhdGEtdG9wPSIyNy43OTExODUiIGRhdGEtcmlnaHQ9IjUyLjY4NzQ5NiIgZGF0YS1ib3R0b209IjI5Ljc3MzUxNiIgZGF0YS1sb3djb25maWRlbmNlPSIxIj4KICAgICAgICAgIHRvbyAuIGNjCiAgICAgICAgPC90ZD4KICAgICAgICA8dGQgc3R5bGU9IndpZHRoOjg3LjAwMDAwMzsiIGFsaWduPSJsZWZ0IiBjb2xzcGFuPSIyIiByb3dzcGFuPSIxIiBkYXRhLWxlZnQ9IjUyLjY4NzQ5NiIgZGF0YS10b3A9IjI3Ljc5MTE5NSIgZGF0YS1yaWdodD0iNTUuNjg3NTA0IiBkYXRhLWJvdHRvbT0iMjkuNzczNTI5IiBkYXRhLWxvd2NvbmZpZGVuY2U9IjEiPgogICAgICAgICAgMSAwMCAuIDAwCiAgICAgICAgPC90ZD4KICAgICAgICA8dGQgc3R5bGU9IndpZHRoOjgxLjIwMDAwMzsiIGFsaWduPSJsZWZ0IiBjb2xzcGFuPSIyIiByb3dzcGFuPSIxIiBkYXRhLWxlZnQ9IjU1LjY4NzUwNCIgZGF0YS10b3A9IjI3Ljc5MTIwOCIgZGF0YS1yaWdodD0iNTguNzQ5OTk2IiBkYXRhLWJvdHRvbT0iMjkuNzczNTQyIiBkYXRhLWxvd2NvbmZpZGVuY2U9IjEiPgogICAgICAgICAgdG9vIC4gY2MKICAgICAgICA8L3RkPgogICAgICAgIDx0ZCBzdHlsZT0id2lkdGg6MzQuODAwMDAxOyIgYWxpZ249ImxlZnQiIGNvbHNwYW49IjEiIHJvd3NwYW49IjEiIGRhdGEtbGVmdD0iNTguNzQ5OTk2IiBkYXRhLXRvcD0iMjcuNzkxMjE4IiBkYXRhLXJpZ2h0PSI2MC40MDYyNTAiIGRhdGEtYm90dG9tPSIyOS43NzM1NTIiIGRhdGEtbG93Y29uZmlkZW5jZT0iMSI+CiAgICAgICAgICA5MQogICAgICAgIDwvdGQ+CiAgICAgICAgPHRkIHN0eWxlPSJ3aWR0aDo1Mi4yMDAwMDI7IiBhbGlnbj0ibGVmdCIgY29sc3Bhbj0iMSIgcm93c3Bhbj0iMSIgZGF0YS1sZWZ0PSI2MC40MDYyNTAiIGRhdGEtdG9wPSIyNy43OTEyMjciIGRhdGEtcmlnaHQ9IjYxLjc1MDAwNCIgZGF0YS1ib3R0b209IjI5Ljc3MzU2MSIgZGF0YS1sb3djb25maWRlbmNlPSIxIj4KICAgICAgICAgIDA4CiAgICAgICAgPC90ZD4KICAgICAgICA8dGQgc3R5bGU9IndpZHRoOjgxLjIwMDAwMzsiIGFsaWduPSJsZWZ0IiBjb2xzcGFuPSIyIiByb3dzcGFuPSIxIiBkYXRhLWxlZnQ9IjYxLjc1MDAwNCIgZGF0YS10b3A9IjI3Ljc5MTIzNyIgZGF0YS1yaWdodD0iNjQuODEyNTAwIiBkYXRhLWJvdHRvbT0iMjkuNzczNTcxIiBkYXRhLWxvd2NvbmZpZGVuY2U9IjAiPjwvdGQ+CiAgICAgICAgPHRkIHN0eWxlPSJ3aWR0aDo3NS40MDAwMDI7IiBhbGlnbj0ibGVmdCIgY29sc3Bhbj0iMiIgcm93c3Bhbj0iMSIgZGF0YS1sZWZ0PSI2NC44MTI1MDAiIGRhdGEtdG9wPSIyNy43OTEyNTAiIGRhdGEtcmlnaHQ9IjY3LjgxMjUwMCIgZGF0YS1ib3R0b209IjI5Ljc3MzU4NCIgZGF0YS1sb3djb25maWRlbmNlPSIxIj4KICAgICAgICAgIDA4CiAgICAgICAgPC90ZD4KICAgICAgICA8dGQgc3R5bGU9IndpZHRoOjM0LjgwMDAwMTsiIGFsaWduPSJsZWZ0IiBjb2xzcGFuPSIxIiByb3dzcGFuPSIxIiBkYXRhLWxlZnQ9IjY3LjgxMjUwMCIgZGF0YS10b3A9IjI3Ljc5MTI2MCIgZGF0YS1yaWdodD0iNjkuNDk5OTkyIiBkYXRhLWJvdHRvbT0iMjkuNzczNTk0IiBkYXRhLWxvd2NvbmZpZGVuY2U9IjAiPjwvdGQ+CiAgICAgICAgPHRkIHN0eWxlPSJ3aWR0aDo0MC42MDAwMDE7IiBhbGlnbj0ibGVmdCIgY29sc3Bhbj0iMSIgcm93c3Bhbj0iMSIgZGF0YS1sZWZ0PSI2OS40OTk5OTIiIGRhdGEtdG9wPSIyNy43OTEyNjUiIGRhdGEtcmlnaHQ9IjcwLjg3NTAwMCIgZGF0YS1ib3R0b209IjI5Ljc3MzYwMCIgZGF0YS1sb3djb25maWRlbmNlPSIxIj4KICAgICAgICAgIGNlCiAgICAgICAgPC90ZD4KICAgICAgICA8dGQgc3R5bGU9IndpZHRoOjg3LjAwMDAwMzsiIGFsaWduPSJsZWZ0IiBjb2xzcGFuPSIyIiByb3dzcGFuPSIxIiBkYXRhLWxlZnQ9IjcwLjg3NTAwMCIgZGF0YS10b3A9IjI3Ljc5MTI3NyIgZGF0YS1yaWdodD0iNzMuODc0OTkyIiBkYXRhLWJvdHRvbT0iMjkuNzczNjA3IiBkYXRhLWxvd2NvbmZpZGVuY2U9IjEiPgogICAgICAgICAgcyAyNAogICAgICAgIDwvdGQ+CiAgICAgICAgPHRkIHN0eWxlPSJ3aWR0aDo5Mi44MDAwMDM7IiBhbGlnbj0ibGVmdCIgY29sc3Bhbj0iMyIgcm93c3Bhbj0iMSIgZGF0YS1sZWZ0PSI3My44NzQ5OTIiIGRhdGEtdG9wPSIyNy43OTEyODgiIGRhdGEtcmlnaHQ9Ijc2LjkzNzUwMCIgZGF0YS1ib3R0b209IjI5Ljc3MzYyMyIgZGF0YS1sb3djb25maWRlbmNlPSIxIj4KICAgICAgICAgICcyCiAgICAgICAgPC90ZD4KICAgICAgICA8dGQgc3R5bGU9IndpZHRoOjM0LjgwMDAwMTsiIGFsaWduPSJsZWZ0IiBjb2xzcGFuPSIxIiByb3dzcGFuPSIxIiBkYXRhLWxlZnQ9Ijc2LjkzNzUwMCIgZGF0YS10b3A9IjI3Ljc5MTMwMiIgZGF0YS1yaWdodD0iNzguNTkzNzUwIiBkYXRhLWJvdHRvbT0iMjkuNzczNjMyIiBkYXRhLWxvd2NvbmZpZGVuY2U9IjEiPgogICAgICAgICAgOTIKICAgICAgICA8L3RkPgogICAgICAgIDx0ZCBzdHlsZT0id2lkdGg6NDYuNDAwMDAyOyIgYWxpZ249ImxlZnQiIGNvbHNwYW49IjEiIHJvd3NwYW49IjEiIGRhdGEtbGVmdD0iNzguNTkzNzUwIiBkYXRhLXRvcD0iMjcuNzkxMzA2IiBkYXRhLXJpZ2h0PSI3OS45Mzc1MDAiIGRhdGEtYm90dG9tPSIyOS43NzM2NDAiIGRhdGEtbG93Y29uZmlkZW5jZT0iMCI+PC90ZD4KICAgICAgICA8dGQgc3R5bGU9IndpZHRoOjgxLjIwMDAwMzsiIGFsaWduPSJsZWZ0IiBjb2xzcGFuPSIyIiByb3dzcGFuPSIxIiBkYXRhLWxlZnQ9Ijc5LjkzNzUwMCIgZGF0YS10b3A9IjI3Ljc5MTMxNSIgZGF0YS1yaWdodD0iODIuOTk5OTkyIiBkYXRhLWJvdHRvbT0iMjkuNzczNjQ5IiBkYXRhLWxvd2NvbmZpZGVuY2U9IjEiPgogICAgICAgICAgY2MKICAgICAgICA8L3RkPgogICAgICAgIDx0ZCBzdHlsZT0id2lkdGg6NDAuNjAwMDAxOyIgYWxpZ249ImxlZnQiIGNvbHNwYW49IjEiIHJvd3NwYW49IjEiIGRhdGEtbGVmdD0iODIuOTk5OTkyIiBkYXRhLXRvcD0iMjcuNzkxMzI1IiBkYXRhLXJpZ2h0PSI4NC42ODc0OTIiIGRhdGEtYm90dG9tPSIyOS43NzM2NTkiIGRhdGEtbG93Y29uZmlkZW5jZT0iMCI+PC90ZD4KICAgICAgICA8dGQgc3R5bGU9IndpZHRoOjQ2LjQwMDAwMjsiIGFsaWduPSJsZWZ0IiBjb2xzcGFuPSIxIiByb3dzcGFuPSIxIiBkYXRhLWxlZnQ9Ijg0LjY4NzQ5MiIgZGF0YS10b3A9IjI3Ljc5MTMzNCIgZGF0YS1yaWdodD0iODYuMDAwMDAwIiBkYXRhLWJvdHRvbT0iMjkuNzczNjY0IiBkYXRhLWxvd2NvbmZpZGVuY2U9IjAiPjwvdGQ+CiAgICAgICAgPHRkIHN0eWxlPSJ3aWR0aDozNC44MDAwMDE7IiBhbGlnbj0ibGVmdCIgY29sc3Bhbj0iMSIgcm93c3Bhbj0iMSIgZGF0YS1sZWZ0PSI4Ni4wMDAwMDAiIGRhdGEtdG9wPSIyNy43OTEzMzgiIGRhdGEtcmlnaHQ9Ijg3LjY4NzUwMCIgZGF0YS1ib3R0b209IjI5Ljc3MzY3MiIgZGF0YS1sb3djb25maWRlbmNlPSIwIj48L3RkPgogICAgICAgIDx0ZCBzdHlsZT0id2lkdGg6NDAuNjAwMDAxOyIgYWxpZ249ImxlZnQiIGNvbHNwYW49IjEiIHJvd3NwYW49IjEiIGRhdGEtbGVmdD0iODcuNjg3NTAwIiBkYXRhLXRvcD0iMjcuNzkxMzUxIiBkYXRhLXJpZ2h0PSI5MS42MjUwMDgiIGRhdGEtYm90dG9tPSIyOS43NzM2ODUiIGRhdGEtbG93Y29uZmlkZW5jZT0iMCI+PC90ZD4KICAgICAgPC90cj4KICAgICAgPHRyIHN0eWxlPSJoZWlnaHQ6MTUuMDAwMDAwIj4KICAgICAgICA8dGQgc3R5bGU9IndpZHRoOjQ2LjQwMDAwMjsiIGFsaWduPSJsZWZ0IiBjb2xzcGFuPSIxIiByb3dzcGFuPSIxIiBkYXRhLWxlZnQ9IjguMzEyNTAwIiBkYXRhLXRvcD0iMjkuNzczMzIzIiBkYXRhLXJpZ2h0PSIxMS44NzQ5OTgiIGRhdGEtYm90dG9tPSIzMC41NDE5NTQiIGRhdGEtbG93Y29uZmlkZW5jZT0iMCI+PC90ZD4KICAgICAgICA8dGQgc3R5bGU9IndpZHRoOjEyNy42MDAwMDQ7IiBhbGlnbj0ibGVmdCIgY29sc3Bhbj0iMiIgcm93c3Bhbj0iMSIgZGF0YS1sZWZ0PSIxMS44NzQ5OTgiIGRhdGEtdG9wPSIyOS43NzMzMzYiIGRhdGEtcmlnaHQ9IjE2LjMxMjUwMCIgZGF0YS1ib3R0b209IjMwLjU0MTk2NCIgZGF0YS1sb3djb25maWRlbmNlPSIxIj4KICAgICAgICAgIENDSjEwNTgzLjEKICAgICAgICA8L3RkPgogICAgICAgIDx0ZCBzdHlsZT0id2lkdGg6NjkuNjAwMDAyOyIgYWxpZ249ImxlZnQiIGNvbHNwYW49IjEiIHJvd3NwYW49IjEiIGRhdGEtbGVmdD0iMTYuMzEyNTAwIiBkYXRhLXRvcD0iMjkuNzczMzQ2IiBkYXRhLXJpZ2h0PSIxOS4zMTI1MDAiIGRhdGEtYm90dG9tPSIzMC41NDE5NzUiIGRhdGEtbG93Y29uZmlkZW5jZT0iMCI+NjYuOTQ8L3RkPgogICAgICAgIDx0ZCBzdHlsZT0id2lkdGg6NjMuODAwMDAyOyIgYWxpZ249ImxlZnQiIGNvbHNwYW49IjEiIHJvd3NwYW49IjEiIGRhdGEtbGVmdD0iMTkuMzEyNTAwIiBkYXRhLXRvcD0iMjkuNzczMzU1IiBkYXRhLXJpZ2h0PSIyMi4zNzUwMDIiIGRhdGEtYm90dG9tPSIzMC41NDE5ODYiIGRhdGEtbG93Y29uZmlkZW5jZT0iMSI+CiAgICAgICAgICBFw6kuIFNDCiAgICAgICAgPC90ZD4KICAgICAgICA8dGQgc3R5bGU9IndpZHRoOjY5LjYwMDAwMjsiIGFsaWduPSJsZWZ0IiBjb2xzcGFuPSIxIiByb3dzcGFuPSIxIiBkYXRhLWxlZnQ9IjIyLjM3NTAwMiIgZGF0YS10b3A9IjI5Ljc3MzM2NSIgZGF0YS1yaWdodD0iMjUuMzc0OTk4IiBkYXRhLWJvdHRvbT0iMzAuNTQxOTk2IiBkYXRhLWxvd2NvbmZpZGVuY2U9IjEiPgogICAgICAgICAgNjYgLjIwCiAgICAgICAgPC90ZD4KICAgICAgICA8dGQgc3R5bGU9IndpZHRoOjYzLjgwMDAwMjsiIGFsaWduPSJsZWZ0IiBjb2xzcGFuPSIxIiByb3dzcGFuPSIxIiBkYXRhLWxlZnQ9IjI1LjM3NDk5OCIgZGF0YS10b3A9IjI5Ljc3MzM3MyIgZGF0YS1yaWdodD0iMjguNDM3NTAwIiBkYXRhLWJvdHRvbT0iMzAuNTQyMDAyIiBkYXRhLWxvd2NvbmZpZGVuY2U9IjAiPjwvdGQ+CiAgICAgICAgPHRkIHN0eWxlPSJ3aWR0aDo2OS42MDAwMDI7IiBhbGlnbj0ibGVmdCIgY29sc3Bhbj0iMSIgcm93c3Bhbj0iMSIgZGF0YS1sZWZ0PSIyOC40Mzc1MDAiIGRhdGEtdG9wPSIyOS43NzMzODYiIGRhdGEtcmlnaHQ9IjMxLjQzNzUwMCIgZGF0YS1ib3R0b209IjMwLjU0MjAxMSIgZGF0YS1sb3djb25maWRlbmNlPSIxIj4KICAgICAgICAgIDY2IC4gNzMKICAgICAgICA8L3RkPgogICAgICAgIDx0ZCBzdHlsZT0id2lkdGg6NjMuODAwMDAyOyIgYWxpZ249ImxlZnQiIGNvbHNwYW49IjEiIHJvd3NwYW49IjEiIGRhdGEtbGVmdD0iMzEuNDM3NTAwIiBkYXRhLXRvcD0iMjkuNzczMzk2IiBkYXRhLXJpZ2h0PSIzNC41MDAwMDAiIGRhdGEtYm90dG9tPSIzMC41NDIwMjEiIGRhdGEtbG93Y29uZmlkZW5jZT0iMCI+PC90ZD4KICAgICAgICA8dGQgc3R5bGU9IndpZHRoOjYzLjgwMDAwMjsiIGFsaWduPSJsZWZ0IiBjb2xzcGFuPSIxIiByb3dzcGFuPSIxIiBkYXRhLWxlZnQ9IjM0LjUwMDAwMCIgZGF0YS10b3A9IjI5Ljc3MzQwMSIgZGF0YS1yaWdodD0iMzcuNTAwMDAwIiBkYXRhLWJvdHRvbT0iMzAuNTQyMDMwIiBkYXRhLWxvd2NvbmZpZGVuY2U9IjEiPgogICAgICAgICAgNjUgLiA4NgogICAgICAgIDwvdGQ+CiAgICAgICAgPHRkIHN0eWxlPSJ3aWR0aDo2My44MDAwMDI7IiBhbGlnbj0ibGVmdCIgY29sc3Bhbj0iMSIgcm93c3Bhbj0iMSIgZGF0YS1sZWZ0PSIzNy41MDAwMDAiIGRhdGEtdG9wPSIyOS43NzM0MTEiIGRhdGEtcmlnaHQ9IjQwLjU2MjQ5NiIgZGF0YS1ib3R0b209IjMwLjU0MjA0MiIgZGF0YS1sb3djb25maWRlbmNlPSIxIj4KICAgICAgICAgIC4uIC4gRUUKICAgICAgICA8L3RkPgogICAgICAgIDx0ZCBzdHlsZT0id2lkdGg6NzUuNDAwMDAyOyIgYWxpZ249ImxlZnQiIGNvbHNwYW49IjEiIHJvd3NwYW49IjEiIGRhdGEtbGVmdD0iNDAuNTYyNDk2IiBkYXRhLXRvcD0iMjkuNzczNDIwIiBkYXRhLXJpZ2h0PSI0My41NjI1MDAiIGRhdGEtYm90dG9tPSIzMC41NDIwNTEiIGRhdGEtbG93Y29uZmlkZW5jZT0iMSI+CiAgICAgICAgICA2NSAuIDY2CiAgICAgICAgPC90ZD4KICAgICAgICA8dGQgc3R5bGU9IndpZHRoOjYzLjgwMDAwMjsiIGFsaWduPSJsZWZ0IiBjb2xzcGFuPSIxIiByb3dzcGFuPSIxIiBkYXRhLWxlZnQ9IjQzLjU2MjUwMCIgZGF0YS10b3A9IjI5Ljc3MzQzMiIgZGF0YS1yaWdodD0iNDYuNjI1MDAwIiBkYXRhLWJvdHRvbT0iMzAuNTQyMDU3IiBkYXRhLWxvd2NvbmZpZGVuY2U9IjAiPjwvdGQ+CiAgICAgICAgPHRkIHN0eWxlPSJ3aWR0aDo2OS42MDAwMDI7IiBhbGlnbj0ibGVmdCIgY29sc3Bhbj0iMSIgcm93c3Bhbj0iMSIgZGF0YS1sZWZ0PSI0Ni42MjUwMDAiIGRhdGEtdG9wPSIyOS43NzM0NDEiIGRhdGEtcmlnaHQ9IjQ5LjYyNDk5NiIgZGF0YS1ib3R0b209IjMwLjU0MjA2NyIgZGF0YS1sb3djb25maWRlbmNlPSIxIj4KICAgICAgICAgIDk5IC4gODAKICAgICAgICA8L3RkPgogICAgICAgIDx0ZCBzdHlsZT0id2lkdGg6NjMuODAwMDAyOyIgYWxpZ249ImxlZnQiIGNvbHNwYW49IjEiIHJvd3NwYW49IjEiIGRhdGEtbGVmdD0iNDkuNjI0OTk2IiBkYXRhLXRvcD0iMjkuNzczNDUxIiBkYXRhLXJpZ2h0PSI1Mi42ODc0OTYiIGRhdGEtYm90dG9tPSIzMC41NDIwODAiIGRhdGEtbG93Y29uZmlkZW5jZT0iMSI+CiAgICAgICAgICAyMDAgLiBjYwogICAgICAgIDwvdGQ+CiAgICAgICAgPHRkIHN0eWxlPSJ3aWR0aDo4Ny4wMDAwMDM7IiBhbGlnbj0ibGVmdCIgY29sc3Bhbj0iMiIgcm93c3Bhbj0iMSIgZGF0YS1sZWZ0PSI1Mi42ODc0OTYiIGRhdGEtdG9wPSIyOS43NzM0NTciIGRhdGEtcmlnaHQ9IjU1LjY4NzUwNCIgZGF0YS1ib3R0b209IjMwLjU0MjA4NiIgZGF0YS1sb3djb25maWRlbmNlPSIxIj4KICAgICAgICAgIDEwMCAuIDAwCiAgICAgICAgPC90ZD4KICAgICAgICA8dGQgc3R5bGU9IndpZHRoOjgxLjIwMDAwMzsiIGFsaWduPSJsZWZ0IiBjb2xzcGFuPSIyIiByb3dzcGFuPSIxIiBkYXRhLWxlZnQ9IjU1LjY4NzUwNCIgZGF0YS10b3A9IjI5Ljc3MzQ2NiIgZGF0YS1yaWdodD0iNTguNzQ5OTk2IiBkYXRhLWJvdHRvbT0iMzAuNTQyMDk3IiBkYXRhLWxvd2NvbmZpZGVuY2U9IjEiPgogICAgICAgICAgdG9vIC4gY2MKICAgICAgICA8L3RkPgogICAgICAgIDx0ZCBzdHlsZT0id2lkdGg6ODcuMDAwMDAzOyIgYWxpZ249ImxlZnQiIGNvbHNwYW49IjIiIHJvd3NwYW49IjEiIGRhdGEtbGVmdD0iNTguNzQ5OTk2IiBkYXRhLXRvcD0iMjkuNzczNDc2IiBkYXRhLXJpZ2h0PSI2MS43NTAwMDQiIGRhdGEtYm90dG9tPSIzMC41NDIxMDciIGRhdGEtbG93Y29uZmlkZW5jZT0iMSI+CiAgICAgICAgICAwMSAuIDA4CiAgICAgICAgPC90ZD4KICAgICAgICA8dGQgc3R5bGU9IndpZHRoOjgxLjIwMDAwMzsiIGFsaWduPSJsZWZ0IiBjb2xzcGFuPSIyIiByb3dzcGFuPSIxIiBkYXRhLWxlZnQ9IjYxLjc1MDAwNCIgZGF0YS10b3A9IjI5Ljc3MzQ4NyIgZGF0YS1yaWdodD0iNjQuODEyNTAwIiBkYXRhLWJvdHRvbT0iMzAuNTQyMTE2IiBkYXRhLWxvd2NvbmZpZGVuY2U9IjAiPjwvdGQ+CiAgICAgICAgPHRkIHN0eWxlPSJ3aWR0aDo3NS40MDAwMDI7IiBhbGlnbj0ibGVmdCIgY29sc3Bhbj0iMiIgcm93c3Bhbj0iMSIgZGF0YS1sZWZ0PSI2NC44MTI1MDAiIGRhdGEtdG9wPSIyOS43NzM0OTciIGRhdGEtcmlnaHQ9IjY3LjgxMjUwMCIgZGF0YS1ib3R0b209IjMwLjU0MjEyNiIgZGF0YS1sb3djb25maWRlbmNlPSIxIj4KICAgICAgICAgIDA4CiAgICAgICAgPC90ZD4KICAgICAgICA8dGQgc3R5bGU9IndpZHRoOjM0LjgwMDAwMTsiIGFsaWduPSJsZWZ0IiBjb2xzcGFuPSIxIiByb3dzcGFuPSIxIiBkYXRhLWxlZnQ9IjY3LjgxMjUwMCIgZGF0YS10b3A9IjI5Ljc3MzUwMiIgZGF0YS1yaWdodD0iNjkuNDk5OTkyIiBkYXRhLWJvdHRvbT0iMzAuNTQyMTMxIiBkYXRhLWxvd2NvbmZpZGVuY2U9IjAiPjwvdGQ+CiAgICAgICAgPHRkIHN0eWxlPSJ3aWR0aDo0MC42MDAwMDE7IiBhbGlnbj0ibGVmdCIgY29sc3Bhbj0iMSIgcm93c3Bhbj0iMSIgZGF0YS1sZWZ0PSI2OS40OTk5OTIiIGRhdGEtdG9wPSIyOS43NzM1MTAiIGRhdGEtcmlnaHQ9IjcwLjg3NTAwMCIgZGF0YS1ib3R0b209IjMwLjU0MjEzOSIgZGF0YS1sb3djb25maWRlbmNlPSIwIj48L3RkPgogICAgICAgIDx0ZCBzdHlsZT0id2lkdGg6ODcuMDAwMDAzOyIgYWxpZ249ImxlZnQiIGNvbHNwYW49IjIiIHJvd3NwYW49IjEiIGRhdGEtbGVmdD0iNzAuODc1MDAwIiBkYXRhLXRvcD0iMjkuNzczNTEyIiBkYXRhLXJpZ2h0PSI3My44NzQ5OTIiIGRhdGEtYm90dG9tPSIzMC41NDIxNDMiIGRhdGEtbG93Y29uZmlkZW5jZT0iMSI+CiAgICAgICAgICA5NSAuIDI0CiAgICAgICAgPC90ZD4KICAgICAgICA8dGQgc3R5bGU9IndpZHRoOjkyLjgwMDAwMzsiIGFsaWduPSJsZWZ0IiBjb2xzcGFuPSIzIiByb3dzcGFuPSIxIiBkYXRhLWxlZnQ9IjczLjg3NDk5MiIgZGF0YS10b3A9IjI5Ljc3MzUyNSIgZGF0YS1yaWdodD0iNzYuOTM3NTAwIiBkYXRhLWJvdHRvbT0iMzAuNTQyMTUyIiBkYXRhLWxvd2NvbmZpZGVuY2U9IjAiPjwvdGQ+CiAgICAgICAgPHRkIHN0eWxlPSJ3aWR0aDo4MS4yMDAwMDM7IiBhbGlnbj0ibGVmdCIgY29sc3Bhbj0iMiIgcm93c3Bhbj0iMSIgZGF0YS1sZWZ0PSI3Ni45Mzc1MDAiIGRhdGEtdG9wPSIyOS43NzM1MzUiIGRhdGEtcmlnaHQ9Ijc5LjkzNzUwMCIgZGF0YS1ib3R0b209IjMwLjU0MjE2MiIgZGF0YS1sb3djb25maWRlbmNlPSIxIj4KICAgICAgICAgIDkyIC4gOTMKICAgICAgICA8L3RkPgogICAgICAgIDx0ZCBzdHlsZT0id2lkdGg6ODEuMjAwMDAzOyIgYWxpZ249ImxlZnQiIGNvbHNwYW49IjIiIHJvd3NwYW49IjEiIGRhdGEtbGVmdD0iNzkuOTM3NTAwIiBkYXRhLXRvcD0iMjkuNzczNTQyIiBkYXRhLXJpZ2h0PSI4Mi45OTk5OTIiIGRhdGEtYm90dG9tPSIzMC41NDIxNzEiIGRhdGEtbG93Y29uZmlkZW5jZT0iMSI+CiAgICAgICAgICBjYwogICAgICAgIDwvdGQ+CiAgICAgICAgPHRkIHN0eWxlPSJ3aWR0aDo0MC42MDAwMDE7IiBhbGlnbj0ibGVmdCIgY29sc3Bhbj0iMSIgcm93c3Bhbj0iMSIgZGF0YS1sZWZ0PSI4Mi45OTk5OTIiIGRhdGEtdG9wPSIyOS43NzM1NDgiIGRhdGEtcmlnaHQ9Ijg0LjY4NzQ5MiIgZGF0YS1ib3R0b209IjMwLjU0MjE3NyIgZGF0YS1sb3djb25maWRlbmNlPSIwIj48L3RkPgogICAgICAgIDx0ZCBzdHlsZT0id2lkdGg6NDYuNDAwMDAyOyIgYWxpZ249ImxlZnQiIGNvbHNwYW49IjEiIHJvd3NwYW49IjEiIGRhdGEtbGVmdD0iODQuNjg3NDkyIiBkYXRhLXRvcD0iMjkuNzczNTU0IiBkYXRhLXJpZ2h0PSI4Ni4wMDAwMDAiIGRhdGEtYm90dG9tPSIzMC41NDIxODUiIGRhdGEtbG93Y29uZmlkZW5jZT0iMCI+PC90ZD4KICAgICAgICA8dGQgc3R5bGU9IndpZHRoOjM0LjgwMDAwMTsiIGFsaWduPSJsZWZ0IiBjb2xzcGFuPSIxIiByb3dzcGFuPSIxIiBkYXRhLWxlZnQ9Ijg2LjAwMDAwMCIgZGF0YS10b3A9IjI5Ljc3MzU2MSIgZGF0YS1yaWdodD0iODcuNjg3NTAwIiBkYXRhLWJvdHRvbT0iMzAuNTQyMTg3IiBkYXRhLWxvd2NvbmZpZGVuY2U9IjAiPjwvdGQ+CiAgICAgICAgPHRkIHN0eWxlPSJ3aWR0aDo0MC42MDAwMDE7IiBhbGlnbj0ibGVmdCIgY29sc3Bhbj0iMSIgcm93c3Bhbj0iMSIgZGF0YS1sZWZ0PSI4Ny42ODc1MDAiIGRhdGEtdG9wPSIyOS43NzM1NjciIGRhdGEtcmlnaHQ9IjkxLjYyNTAwOCIgZGF0YS1ib3R0b209IjMwLjU0MjE5NCIgZGF0YS1sb3djb25maWRlbmNlPSIwIj48L3RkPgogICAgICA8L3RyPgogICAgICA8dHIgc3R5bGU9ImhlaWdodDoxNS4wMDAwMDAiPgogICAgICAgIDx0ZCBzdHlsZT0id2lkdGg6NDYuNDAwMDAyOyIgYWxpZ249ImxlZnQiIGNvbHNwYW49IjEiIHJvd3NwYW49IjEiIGRhdGEtbGVmdD0iOC4zMTI1MDAiIGRhdGEtdG9wPSIzMC41NDE5NDYiIGRhdGEtcmlnaHQ9IjExLjg3NDk5OCIgZGF0YS1ib3R0b209IjMwLjk0NjQ0MCIgZGF0YS1sb3djb25maWRlbmNlPSIwIj48L3RkPgogICAgICAgIDx0ZCBzdHlsZT0id2lkdGg6MTI3LjYwMDAwNDsiIGFsaWduPSJsZWZ0IiBjb2xzcGFuPSIyIiByb3dzcGFuPSIxIiBkYXRhLWxlZnQ9IjExLjg3NDk5OCIgZGF0YS10b3A9IjMwLjU0MTk1NiIgZGF0YS1yaWdodD0iMTYuMzEyNTAwIiBkYXRhLWJvdHRvbT0iMzAuOTQ2NDQ5IiBkYXRhLWxvd2NvbmZpZGVuY2U9IjAiPjwvdGQ+CiAgICAgICAgPHRkIHN0eWxlPSJ3aWR0aDo2OS42MDAwMDI7IiBhbGlnbj0ibGVmdCIgY29sc3Bhbj0iMSIgcm93c3Bhbj0iMSIgZGF0YS1sZWZ0PSIxNi4zMTI1MDAiIGRhdGEtdG9wPSIzMC41NDE5NjUiIGRhdGEtcmlnaHQ9IjE5LjMxMjUwMCIgZGF0YS1ib3R0b209IjMwLjk0NjQ1OSIgZGF0YS1sb3djb25maWRlbmNlPSIwIj48L3RkPgogICAgICAgIDx0ZCBzdHlsZT0id2lkdGg6NjMuODAwMDAyOyIgYWxpZ249ImxlZnQiIGNvbHNwYW49IjEiIHJvd3NwYW49IjEiIGRhdGEtbGVmdD0iMTkuMzEyNTAwIiBkYXRhLXRvcD0iMzAuNTQxOTc1IiBkYXRhLXJpZ2h0PSIyMi4zNzUwMDIiIGRhdGEtYm90dG9tPSIzMC45NDY0NjgiIGRhdGEtbG93Y29uZmlkZW5jZT0iMCI+PC90ZD4KICAgICAgICA8dGQgc3R5bGU9IndpZHRoOjY5LjYwMDAwMjsiIGFsaWduPSJsZWZ0IiBjb2xzcGFuPSIxIiByb3dzcGFuPSIxIiBkYXRhLWxlZnQ9IjIyLjM3NTAwMiIgZGF0YS10b3A9IjMwLjU0MTk4MyIgZGF0YS1yaWdodD0iMjUuMzc0OTk4IiBkYXRhLWJvdHRvbT0iMzAuOTQ2NDc0IiBkYXRhLWxvd2NvbmZpZGVuY2U9IjAiPjwvdGQ+CiAgICAgICAgPHRkIHN0eWxlPSJ3aWR0aDo2My44MDAwMDI7IiBhbGlnbj0ibGVmdCIgY29sc3Bhbj0iMSIgcm93c3Bhbj0iMSIgZGF0YS1sZWZ0PSIyNS4zNzQ5OTgiIGRhdGEtdG9wPSIzMC41NDE5ODgiIGRhdGEtcmlnaHQ9IjI4LjQzNzUwMCIgZGF0YS1ib3R0b209IjMwLjk0NjQ4MiIgZGF0YS1sb3djb25maWRlbmNlPSIwIj48L3RkPgogICAgICAgIDx0ZCBzdHlsZT0id2lkdGg6NjkuNjAwMDAyOyIgYWxpZ249ImxlZnQiIGNvbHNwYW49IjEiIHJvd3NwYW49IjEiIGRhdGEtbGVmdD0iMjguNDM3NTAwIiBkYXRhLXRvcD0iMzAuNTQxOTk4IiBkYXRhLXJpZ2h0PSIzMS40Mzc1MDAiIGRhdGEtYm90dG9tPSIzMC45NDY0OTEiIGRhdGEtbG93Y29uZmlkZW5jZT0iMCI+PC90ZD4KICAgICAgICA8dGQgc3R5bGU9IndpZHRoOjYzLjgwMDAwMjsiIGFsaWduPSJsZWZ0IiBjb2xzcGFuPSIxIiByb3dzcGFuPSIxIiBkYXRhLWxlZnQ9IjMxLjQzNzUwMCIgZGF0YS10b3A9IjMwLjU0MjAwNiIgZGF0YS1yaWdodD0iMzQuNTAwMDAwIiBkYXRhLWJvdHRvbT0iMzAuOTQ2NDk3IiBkYXRhLWxvd2NvbmZpZGVuY2U9IjAiPjwvdGQ+CiAgICAgICAgPHRkIHN0eWxlPSJ3aWR0aDo2My44MDAwMDI7IiBhbGlnbj0ibGVmdCIgY29sc3Bhbj0iMSIgcm93c3Bhbj0iMSIgZGF0YS1sZWZ0PSIzNC41MDAwMDAiIGRhdGEtdG9wPSIzMC41NDIwMTEiIGRhdGEtcmlnaHQ9IjM3LjUwMDAwMCIgZGF0YS1ib3R0b209IjMwLjk0NjUwNSIgZGF0YS1sb3djb25maWRlbmNlPSIwIj48L3RkPgogICAgICAgIDx0ZCBzdHlsZT0id2lkdGg6NjMuODAwMDAyOyIgYWxpZ249ImxlZnQiIGNvbHNwYW49IjEiIHJvd3NwYW49IjEiIGRhdGEtbGVmdD0iMzcuNTAwMDAwIiBkYXRhLXRvcD0iMzAuNTQyMDIxIiBkYXRhLXJpZ2h0PSI0MC41NjI0OTYiIGRhdGEtYm90dG9tPSIzMC45NDY1MTQiIGRhdGEtbG93Y29uZmlkZW5jZT0iMCI+PC90ZD4KICAgICAgICA8dGQgc3R5bGU9IndpZHRoOjc1LjQwMDAwMjsiIGFsaWduPSJsZWZ0IiBjb2xzcGFuPSIxIiByb3dzcGFuPSIxIiBkYXRhLWxlZnQ9IjQwLjU2MjQ5NiIgZGF0YS10b3A9IjMwLjU0MjAyOCIgZGF0YS1yaWdodD0iNDMuNTYyNTAwIiBkYXRhLWJvdHRvbT0iMzAuOTQ2NTIwIiBkYXRhLWxvd2NvbmZpZGVuY2U9IjAiPjwvdGQ+CiAgICAgICAgPHRkIHN0eWxlPSJ3aWR0aDo2My44MDAwMDI7IiBhbGlnbj0ibGVmdCIgY29sc3Bhbj0iMSIgcm93c3Bhbj0iMSIgZGF0YS1sZWZ0PSI0My41NjI1MDAiIGRhdGEtdG9wPSIzMC41NDIwMzQiIGRhdGEtcmlnaHQ9IjQ2LjYyNTAwMCIgZGF0YS1ib3R0b209IjMwLjk0NjUyNyIgZGF0YS1sb3djb25maWRlbmNlPSIwIj48L3RkPgogICAgICAgIDx0ZCBzdHlsZT0id2lkdGg6NjkuNjAwMDAyOyIgYWxpZ249ImxlZnQiIGNvbHNwYW49IjEiIHJvd3NwYW49IjEiIGRhdGEtbGVmdD0iNDYuNjI1MDAwIiBkYXRhLXRvcD0iMzAuNTQyMDQ0IiBkYXRhLXJpZ2h0PSI0OS42MjQ5OTYiIGRhdGEtYm90dG9tPSIzMC45NDY1MzciIGRhdGEtbG93Y29uZmlkZW5jZT0iMCI+PC90ZD4KICAgICAgICA8dGQgc3R5bGU9IndpZHRoOjYzLjgwMDAwMjsiIGFsaWduPSJsZWZ0IiBjb2xzcGFuPSIxIiByb3dzcGFuPSIxIiBkYXRhLWxlZnQ9IjQ5LjYyNDk5NiIgZGF0YS10b3A9IjMwLjU0MjA1MSIgZGF0YS1yaWdodD0iNTIuNjg3NDk2IiBkYXRhLWJvdHRvbT0iMzAuOTQ2NTQzIiBkYXRhLWxvd2NvbmZpZGVuY2U9IjAiPjwvdGQ+CiAgICAgICAgPHRkIHN0eWxlPSJ3aWR0aDozNC44MDAwMDE7IiBhbGlnbj0ibGVmdCIgY29sc3Bhbj0iMSIgcm93c3Bhbj0iMSIgZGF0YS1sZWZ0PSI1Mi42ODc0OTYiIGRhdGEtdG9wPSIzMC41NDIwNTciIGRhdGEtcmlnaHQ9IjU0LjM3NTAwNCIgZGF0YS1ib3R0b209IjMwLjk0NjU1MCIgZGF0YS1sb3djb25maWRlbmNlPSIwIj48L3RkPgogICAgICAgIDx0ZCBzdHlsZT0id2lkdGg6NTIuMjAwMDAyOyIgYWxpZ249ImxlZnQiIGNvbHNwYW49IjEiIHJvd3NwYW49IjEiIGRhdGEtbGVmdD0iNTQuMzc1MDA0IiBkYXRhLXRvcD0iMzAuNTQyMDU3IiBkYXRhLXJpZ2h0PSI1NS42ODc1MDQiIGRhdGEtYm90dG9tPSIzMC45NDY1NTAiIGRhdGEtbG93Y29uZmlkZW5jZT0iMCI+PC90ZD4KICAgICAgICA8dGQgc3R5bGU9IndpZHRoOjgxLjIwMDAwMzsiIGFsaWduPSJsZWZ0IiBjb2xzcGFuPSIyIiByb3dzcGFuPSIxIiBkYXRhLWxlZnQ9IjU1LjY4NzUwNCIgZGF0YS10b3A9IjMwLjU0MjA2NSIgZGF0YS1yaWdodD0iNTguNzQ5OTk2IiBkYXRhLWJvdHRvbT0iMzAuOTQ2NTU2IiBkYXRhLWxvd2NvbmZpZGVuY2U9IjEiPjwvdGQ+CiAgICAgICAgPHRkIHN0eWxlPSJ3aWR0aDo4Ny4wMDAwMDM7IiBhbGlnbj0ibGVmdCIgY29sc3Bhbj0iMiIgcm93c3Bhbj0iMSIgZGF0YS1sZWZ0PSI1OC43NDk5OTYiIGRhdGEtdG9wPSIzMC41NDIwNzAiIGRhdGEtcmlnaHQ9IjYxLjc1MDAwNCIgZGF0YS1ib3R0b209IjMwLjk0NjU2MiIgZGF0YS1sb3djb25maWRlbmNlPSIwIj48L3RkPgogICAgICAgIDx0ZCBzdHlsZT0id2lkdGg6ODEuMjAwMDAzOyIgYWxpZ249ImxlZnQiIGNvbHNwYW49IjIiIHJvd3NwYW49IjEiIGRhdGEtbGVmdD0iNjEuNzUwMDA0IiBkYXRhLXRvcD0iMzAuNTQyMDgwIiBkYXRhLXJpZ2h0PSI2NC44MTI1MDAiIGRhdGEtYm90dG9tPSIzMC45NDY1NzEiIGRhdGEtbG93Y29uZmlkZW5jZT0iMCI+PC90ZD4KICAgICAgICA8dGQgc3R5bGU9IndpZHRoOjQwLjYwMDAwMTsiIGFsaWduPSJsZWZ0IiBjb2xzcGFuPSIxIiByb3dzcGFuPSIxIiBkYXRhLWxlZnQ9IjY0LjgxMjUwMCIgZGF0YS10b3A9IjMwLjU0MjA4NiIgZGF0YS1yaWdodD0iNjYuNTAwMDAwIiBkYXRhLWJvdHRvbT0iMzAuOTQ2NTc5IiBkYXRhLWxvd2NvbmZpZGVuY2U9IjAiPjwvdGQ+CiAgICAgICAgPHRkIHN0eWxlPSJ3aWR0aDozNC44MDAwMDE7IiBhbGlnbj0ibGVmdCIgY29sc3Bhbj0iMSIgcm93c3Bhbj0iMSIgZGF0YS1sZWZ0PSI2Ni41MDAwMDAiIGRhdGEtdG9wPSIzMC41NDIwODkiIGRhdGEtcmlnaHQ9IjY3LjgxMjUwMCIgZGF0YS1ib3R0b209IjMwLjk0NjU4MyIgZGF0YS1sb3djb25maWRlbmNlPSIwIj48L3RkPgogICAgICAgIDx0ZCBzdHlsZT0id2lkdGg6MzQuODAwMDAxOyIgYWxpZ249ImxlZnQiIGNvbHNwYW49IjEiIHJvd3NwYW49IjEiIGRhdGEtbGVmdD0iNjcuODEyNTAwIiBkYXRhLXRvcD0iMzAuNTQyMDkzIiBkYXRhLXJpZ2h0PSI2OS40OTk5OTIiIGRhdGEtYm90dG9tPSIzMC45NDY1ODUiIGRhdGEtbG93Y29uZmlkZW5jZT0iMCI+PC90ZD4KICAgICAgICA8dGQgc3R5bGU9IndpZHRoOjQwLjYwMDAwMTsiIGFsaWduPSJsZWZ0IiBjb2xzcGFuPSIxIiByb3dzcGFuPSIxIiBkYXRhLWxlZnQ9IjY5LjQ5OTk5MiIgZGF0YS10b3A9IjMwLjU0MjA5NyIgZGF0YS1yaWdodD0iNzAuODc1MDAwIiBkYXRhLWJvdHRvbT0iMzAuOTQ2NTg5IiBkYXRhLWxvd2NvbmZpZGVuY2U9IjAiPjwvdGQ+CiAgICAgICAgPHRkIHN0eWxlPSJ3aWR0aDo4Ny4wMDAwMDM7IiBhbGlnbj0ibGVmdCIgY29sc3Bhbj0iMiIgcm93c3Bhbj0iMSIgZGF0YS1sZWZ0PSI3MC44NzUwMDAiIGRhdGEtdG9wPSIzMC41NDIxMDMiIGRhdGEtcmlnaHQ9IjczLjg3NDk5MiIgZGF0YS1ib3R0b209IjMwLjk0NjU5NCIgZGF0YS1sb3djb25maWRlbmNlPSIwIj48L3RkPgogICAgICAgIDx0ZCBzdHlsZT0id2lkdGg6OTIuODAwMDAzOyIgYWxpZ249ImxlZnQiIGNvbHNwYW49IjMiIHJvd3NwYW49IjEiIGRhdGEtbGVmdD0iNzMuODc0OTkyIiBkYXRhLXRvcD0iMzAuNTQyMTA5IiBkYXRhLXJpZ2h0PSI3Ni45Mzc1MDAiIGRhdGEtYm90dG9tPSIzMC45NDY2MDIiIGRhdGEtbG93Y29uZmlkZW5jZT0iMCI+PC90ZD4KICAgICAgICA8dGQgc3R5bGU9IndpZHRoOjgxLjIwMDAwMzsiIGFsaWduPSJsZWZ0IiBjb2xzcGFuPSIyIiByb3dzcGFuPSIxIiBkYXRhLWxlZnQ9Ijc2LjkzNzUwMCIgZGF0YS10b3A9IjMwLjU0MjExNiIgZGF0YS1yaWdodD0iNzkuOTM3NTAwIiBkYXRhLWJvdHRvbT0iMzAuOTQ2NjA4IiBkYXRhLWxvd2NvbmZpZGVuY2U9IjAiPjwvdGQ+CiAgICAgICAgPHRkIHN0eWxlPSJ3aWR0aDo4MS4yMDAwMDM7IiBhbGlnbj0ibGVmdCIgY29sc3Bhbj0iMiIgcm93c3Bhbj0iMSIgZGF0YS1sZWZ0PSI3OS45Mzc1MDAiIGRhdGEtdG9wPSIzMC41NDIxMjYiIGRhdGEtcmlnaHQ9IjgyLjk5OTk5MiIgZGF0YS1ib3R0b209IjMwLjk0NjYxNyIgZGF0YS1sb3djb25maWRlbmNlPSIwIj4KICAgICAgICAgIHIKICAgICAgICA8L3RkPgogICAgICAgIDx0ZCBzdHlsZT0id2lkdGg6NDAuNjAwMDAxOyIgYWxpZ249ImxlZnQiIGNvbHNwYW49IjEiIHJvd3NwYW49IjEiIGRhdGEtbGVmdD0iODIuOTk5OTkyIiBkYXRhLXRvcD0iMzAuNTQyMTMxIiBkYXRhLXJpZ2h0PSI4NC42ODc0OTIiIGRhdGEtYm90dG9tPSIzMC45NDY2MjUiIGRhdGEtbG93Y29uZmlkZW5jZT0iMCI+PC90ZD4KICAgICAgICA8dGQgc3R5bGU9IndpZHRoOjQ2LjQwMDAwMjsiIGFsaWduPSJsZWZ0IiBjb2xzcGFuPSIxIiByb3dzcGFuPSIxIiBkYXRhLWxlZnQ9Ijg0LjY4NzQ5MiIgZGF0YS10b3A9IjMwLjU0MjEzNSIgZGF0YS1yaWdodD0iODYuMDAwMDAwIiBkYXRhLWJvdHRvbT0iMzAuOTQ2NjI3IiBkYXRhLWxvd2NvbmZpZGVuY2U9IjAiPjwvdGQ+CiAgICAgICAgPHRkIHN0eWxlPSJ3aWR0aDozNC44MDAwMDE7IiBhbGlnbj0ibGVmdCIgY29sc3Bhbj0iMSIgcm93c3Bhbj0iMSIgZGF0YS1sZWZ0PSI4Ni4wMDAwMDAiIGRhdGEtdG9wPSIzMC41NDIxMzkiIGRhdGEtcmlnaHQ9Ijg3LjY4NzUwMCIgZGF0YS1ib3R0b209IjMwLjk0NjYzMCIgZGF0YS1sb3djb25maWRlbmNlPSIwIj4KICAgICAgICAgIHIKICAgICAgICA8L3RkPgogICAgICAgIDx0ZCBzdHlsZT0id2lkdGg6NDAuNjAwMDAxOyIgYWxpZ249ImxlZnQiIGNvbHNwYW49IjEiIHJvd3NwYW49IjEiIGRhdGEtbGVmdD0iODcuNjg3NTAwIiBkYXRhLXRvcD0iMzAuNTQyMTQ5IiBkYXRhLXJpZ2h0PSI5MS42MjUwMDgiIGRhdGEtYm90dG9tPSIzMC45NDY2NDAiIGRhdGEtbG93Y29uZmlkZW5jZT0iMCI+PC90ZD4KICAgICAgPC90cj4KICAgICAgPHRyIHN0eWxlPSJoZWlnaHQ6MTUuMDAwMDAwIj4KICAgICAgICA8dGQgc3R5bGU9IndpZHRoOjQ2LjQwMDAwMjsiIGFsaWduPSJsZWZ0IiBjb2xzcGFuPSIxIiByb3dzcGFuPSIxIiBkYXRhLWxlZnQ9IjguMzEyNTAwIiBkYXRhLXRvcD0iMzAuOTQ2NDM2IiBkYXRhLXJpZ2h0PSIxMS44NzQ5OTgiIGRhdGEtYm90dG9tPSIzMS43OTYwNzQiIGRhdGEtbG93Y29uZmlkZW5jZT0iMSI+CiAgICAgICAgICAxNSA6CiAgICAgICAgPC90ZD4KICAgICAgICA8dGQgc3R5bGU9IndpZHRoOjEyNy42MDAwMDQ7IiBhbGlnbj0ibGVmdCIgY29sc3Bhbj0iMiIgcm93c3Bhbj0iMSIgZGF0YS1sZWZ0PSIxMS44NzQ5OTgiIGRhdGEtdG9wPSIzMC45NDY0NDIiIGRhdGEtcmlnaHQ9IjE2LjMxMjUwMCIgZGF0YS1ib3R0b209IjMxLjc5NjA4MiIgZGF0YS1sb3djb25maWRlbmNlPSIxIj4KICAgICAgICAgIEFCRDIwOTkyLjEKICAgICAgICA8L3RkPgogICAgICAgIDx0ZCBzdHlsZT0id2lkdGg6NjkuNjAwMDAyOyIgYWxpZ249ImxlZnQiIGNvbHNwYW49IjEiIHJvd3NwYW49IjEiIGRhdGEtbGVmdD0iMTYuMzEyNTAwIiBkYXRhLXRvcD0iMzAuOTQ2NDQ1IiBkYXRhLXJpZ2h0PSIxOS4zMTI1MDAiIGRhdGEtYm90dG9tPSIzMS43OTYwODciIGRhdGEtbG93Y29uZmlkZW5jZT0iMSI+CiAgICAgICAgICA2Ny4yMAogICAgICAgIDwvdGQ+CiAgICAgICAgPHRkIHN0eWxlPSJ3aWR0aDo2My44MDAwMDI7IiBhbGlnbj0ibGVmdCIgY29sc3Bhbj0iMSIgcm93c3Bhbj0iMSIgZGF0YS1sZWZ0PSIxOS4zMTI1MDAiIGRhdGEtdG9wPSIzMC45NDY0NTUiIGRhdGEtcmlnaHQ9IjIyLjM3NTAwMiIgZGF0YS1ib3R0b209IjMxLjc5NjA5MyIgZGF0YS1sb3djb25maWRlbmNlPSIxIj4KICAgICAgICAgIEXDqS4gNMOpCiAgICAgICAgPC90ZD4KICAgICAgICA8dGQgc3R5bGU9IndpZHRoOjY5LjYwMDAwMjsiIGFsaWduPSJsZWZ0IiBjb2xzcGFuPSIxIiByb3dzcGFuPSIxIiBkYXRhLWxlZnQ9IjIyLjM3NTAwMiIgZGF0YS10b3A9IjMwLjk0NjQ1OSIgZGF0YS1yaWdodD0iMjUuMzc0OTk4IiBkYXRhLWJvdHRvbT0iMzEuNzk2MTAxIiBkYXRhLWxvd2NvbmZpZGVuY2U9IjEiPgogICAgICAgICAgNjYgLiAwMAogICAgICAgIDwvdGQ+CiAgICAgICAgPHRkIHN0eWxlPSJ3aWR0aDo2My44MDAwMDI7IiBhbGlnbj0ibGVmdCIgY29sc3Bhbj0iMSIgcm93c3Bhbj0iMSIgZGF0YS1sZWZ0PSIyNS4zNzQ5OTgiIGRhdGEtdG9wPSIzMC45NDY0NjUiIGRhdGEtcmlnaHQ9IjI4LjQzNzUwMCIgZGF0YS1ib3R0b209IjMxLjc5NjEwNCIgZGF0YS1sb3djb25maWRlbmNlPSIxIj4KICAgICAgICAgICIuIDInKQogICAgICAgIDwvdGQ+CiAgICAgICAgPHRkIHN0eWxlPSJ3aWR0aDo2OS42MDAwMDI7IiBhbGlnbj0ibGVmdCIgY29sc3Bhbj0iMSIgcm93c3Bhbj0iMSIgZGF0YS1sZWZ0PSIyOC40Mzc1MDAiIGRhdGEtdG9wPSIzMC45NDY0NzIiIGRhdGEtcmlnaHQ9IjMxLjQzNzUwMCIgZGF0YS1ib3R0b209IjMxLjc5NjExNCIgZGF0YS1sb3djb25maWRlbmNlPSIxIj4KICAgICAgICAgIDY2IC4gMDYKICAgICAgICA8L3RkPgogICAgICAgIDx0ZCBzdHlsZT0id2lkdGg6NjMuODAwMDAyOyIgYWxpZ249ImxlZnQiIGNvbHNwYW49IjEiIHJvd3NwYW49IjEiIGRhdGEtbGVmdD0iMzEuNDM3NTAwIiBkYXRhLXRvcD0iMzAuOTQ2NDc4IiBkYXRhLXJpZ2h0PSIzNC41MDAwMDAiIGRhdGEtYm90dG9tPSIzMS43OTYxMTYiIGRhdGEtbG93Y29uZmlkZW5jZT0iMSI+CiAgICAgICAgICBFSSAuIHM7CiAgICAgICAgPC90ZD4KICAgICAgICA8dGQgc3R5bGU9IndpZHRoOjYzLjgwMDAwMjsiIGFsaWduPSJsZWZ0IiBjb2xzcGFuPSIxIiByb3dzcGFuPSIxIiBkYXRhLWxlZnQ9IjM0LjUwMDAwMCIgZGF0YS10b3A9IjMwLjk0NjQ4MiIgZGF0YS1yaWdodD0iMzcuNTAwMDAwIiBkYXRhLWJvdHRvbT0iMzEuNzk2MTI0IiBkYXRhLWxvd2NvbmZpZGVuY2U9IjAiPjwvdGQ+CiAgICAgICAgPHRkIHN0eWxlPSJ3aWR0aDo2My44MDAwMDI7IiBhbGlnbj0ibGVmdCIgY29sc3Bhbj0iMSIgcm93c3Bhbj0iMSIgZGF0YS1sZWZ0PSIzNy41MDAwMDAiIGRhdGEtdG9wPSIzMC45NDY0ODciIGRhdGEtcmlnaHQ9IjQwLjU2MjQ5NiIgZGF0YS1ib3R0b209IjMxLjc5NjEyNSIgZGF0YS1sb3djb25maWRlbmNlPSIxIj4KICAgICAgICAgIDY5IC4gMTkKICAgICAgICA8L3RkPgogICAgICAgIDx0ZCBzdHlsZT0id2lkdGg6NzUuNDAwMDAyOyIgYWxpZ249ImxlZnQiIGNvbHNwYW49IjEiIHJvd3NwYW49IjEiIGRhdGEtbGVmdD0iNDAuNTYyNDk2IiBkYXRhLXRvcD0iMzAuOTQ2NDk1IiBkYXRhLXJpZ2h0PSI0My41NjI1MDAiIGRhdGEtYm90dG9tPSIzMS43OTYxMzciIGRhdGEtbG93Y29uZmlkZW5jZT0iMCI+PC90ZD4KICAgICAgICA8dGQgc3R5bGU9IndpZHRoOjYzLjgwMDAwMjsiIGFsaWduPSJsZWZ0IiBjb2xzcGFuPSIxIiByb3dzcGFuPSIxIiBkYXRhLWxlZnQ9IjQzLjU2MjUwMCIgZGF0YS10b3A9IjMwLjk0NjUwMSIgZGF0YS1yaWdodD0iNDYuNjI1MDAwIiBkYXRhLWJvdHRvbT0iMzEuNzk2MTM5IiBkYXRhLWxvd2NvbmZpZGVuY2U9IjAiPjwvdGQ+CiAgICAgICAgPHRkIHN0eWxlPSJ3aWR0aDo2OS42MDAwMDI7IiBhbGlnbj0ibGVmdCIgY29sc3Bhbj0iMSIgcm93c3Bhbj0iMSIgZGF0YS1sZWZ0PSI0Ni42MjUwMDAiIGRhdGEtdG9wPSIzMC45NDY1MDUiIGRhdGEtcmlnaHQ9IjQ5LjYyNDk5NiIgZGF0YS1ib3R0b209IjMxLjc5NjE0NiIgZGF0YS1sb3djb25maWRlbmNlPSIxIj4KICAgICAgICAgIDkwIC4gODgKICAgICAgICA8L3RkPgogICAgICAgIDx0ZCBzdHlsZT0id2lkdGg6NjMuODAwMDAyOyIgYWxpZ249ImxlZnQiIGNvbHNwYW49IjEiIHJvd3NwYW49IjEiIGRhdGEtbGVmdD0iNDkuNjI0OTk2IiBkYXRhLXRvcD0iMzAuOTQ2NTE0IiBkYXRhLXJpZ2h0PSI1Mi42ODc0OTYiIGRhdGEtYm90dG9tPSIzMS43OTYxNTIiIGRhdGEtbG93Y29uZmlkZW5jZT0iMSI+CiAgICAgICAgICAuIGNlCiAgICAgICAgPC90ZD4KICAgICAgICA8dGQgc3R5bGU9IndpZHRoOjM0LjgwMDAwMTsiIGFsaWduPSJsZWZ0IiBjb2xzcGFuPSIxIiByb3dzcGFuPSIxIiBkYXRhLWxlZnQ9IjUyLjY4NzQ5NiIgZGF0YS10b3A9IjMwLjk0NjUxNiIgZGF0YS1yaWdodD0iNTQuMzc1MDA0IiBkYXRhLWJvdHRvbT0iMzEuNzk2MTU2IiBkYXRhLWxvd2NvbmZpZGVuY2U9IjEiPgogICAgICAgICAgOTEKICAgICAgICA8L3RkPgogICAgICAgIDx0ZCBzdHlsZT0id2lkdGg6NTIuMjAwMDAyOyIgYWxpZ249ImxlZnQiIGNvbHNwYW49IjEiIHJvd3NwYW49IjEiIGRhdGEtbGVmdD0iNTQuMzc1MDA0IiBkYXRhLXRvcD0iMzAuOTQ2NTE2IiBkYXRhLXJpZ2h0PSI1NS42ODc1MDQiIGRhdGEtYm90dG9tPSIzMS43OTYxNjAiIGRhdGEtbG93Y29uZmlkZW5jZT0iMSI+CiAgICAgICAgICBvcwogICAgICAgIDwvdGQ+CiAgICAgICAgPHRkIHN0eWxlPSJ3aWR0aDo4MS4yMDAwMDM7IiBhbGlnbj0ibGVmdCIgY29sc3Bhbj0iMiIgcm93c3Bhbj0iMSIgZGF0YS1sZWZ0PSI1NS42ODc1MDQiIGRhdGEtdG9wPSIzMC45NDY1MjQiIGRhdGEtcmlnaHQ9IjU4Ljc0OTk5NiIgZGF0YS1ib3R0b209IjMxLjc5NjE2MiIgZGF0YS1sb3djb25maWRlbmNlPSIxIj48L3RkPgogICAgICAgIDx0ZCBzdHlsZT0id2lkdGg6ODcuMDAwMDAzOyIgYWxpZ249ImxlZnQiIGNvbHNwYW49IjIiIHJvd3NwYW49IjEiIGRhdGEtbGVmdD0iNTguNzQ5OTk2IiBkYXRhLXRvcD0iMzAuOTQ2NTI3IiBkYXRhLXJpZ2h0PSI2MS43NTAwMDQiIGRhdGEtYm90dG9tPSIzMS43OTYxNjkiIGRhdGEtbG93Y29uZmlkZW5jZT0iMSI+CiAgICAgICAgICAxIDAwIC4gMDAKICAgICAgICA8L3RkPgogICAgICAgIDx0ZCBzdHlsZT0id2lkdGg6ODEuMjAwMDAzOyIgYWxpZ249ImxlZnQiIGNvbHNwYW49IjIiIHJvd3NwYW49IjEiIGRhdGEtbGVmdD0iNjEuNzUwMDA0IiBkYXRhLXRvcD0iMzAuOTQ2NTM3IiBkYXRhLXJpZ2h0PSI2NC44MTI1MDAiIGRhdGEtYm90dG9tPSIzMS43OTYxNzUiIGRhdGEtbG93Y29uZmlkZW5jZT0iMSI+CiAgICAgICAgICAyMDAgLiBjYwogICAgICAgIDwvdGQ+CiAgICAgICAgPHRkIHN0eWxlPSJ3aWR0aDo0MC42MDAwMDE7IiBhbGlnbj0ibGVmdCIgY29sc3Bhbj0iMSIgcm93c3Bhbj0iMSIgZGF0YS1sZWZ0PSI2NC44MTI1MDAiIGRhdGEtdG9wPSIzMC45NDY1MzkiIGRhdGEtcmlnaHQ9IjY2LjUwMDAwMCIgZGF0YS1ib3R0b209IjMxLjc5NjE3OSIgZGF0YS1sb3djb25maWRlbmNlPSIwIj4KICAgICAgICAgIDEgMDAKICAgICAgICA8L3RkPgogICAgICAgIDx0ZCBzdHlsZT0id2lkdGg6MzQuODAwMDAxOyIgYWxpZ249ImxlZnQiIGNvbHNwYW49IjEiIHJvd3NwYW49IjEiIGRhdGEtbGVmdD0iNjYuNTAwMDAwIiBkYXRhLXRvcD0iMzAuOTQ2NTQzIiBkYXRhLXJpZ2h0PSI2Ny44MTI1MDAiIGRhdGEtYm90dG9tPSIzMS43OTYxODUiIGRhdGEtbG93Y29uZmlkZW5jZT0iMCI+CiAgICAgICAgICAwMAogICAgICAgIDwvdGQ+CiAgICAgICAgPHRkIHN0eWxlPSJ3aWR0aDozNC44MDAwMDE7IiBhbGlnbj0ibGVmdCIgY29sc3Bhbj0iMSIgcm93c3Bhbj0iMSIgZGF0YS1sZWZ0PSI2Ny44MTI1MDAiIGRhdGEtdG9wPSIzMC45NDY1NDciIGRhdGEtcmlnaHQ9IjY5LjQ5OTk5MiIgZGF0YS1ib3R0b209IjMxLjc5NjE4NSIgZGF0YS1sb3djb25maWRlbmNlPSIxIj4KICAgICAgICAgIDIwMAogICAgICAgIDwvdGQ+CiAgICAgICAgPHRkIHN0eWxlPSJ3aWR0aDo0MC42MDAwMDE7IiBhbGlnbj0ibGVmdCIgY29sc3Bhbj0iMSIgcm93c3Bhbj0iMSIgZGF0YS1sZWZ0PSI2OS40OTk5OTIiIGRhdGEtdG9wPSIzMC45NDY1NTAiIGRhdGEtcmlnaHQ9IjcwLjg3NTAwMCIgZGF0YS1ib3R0b209IjMxLjc5NjE4OCIgZGF0YS1sb3djb25maWRlbmNlPSIxIj4KICAgICAgICAgIGNjCiAgICAgICAgPC90ZD4KICAgICAgICA8dGQgc3R5bGU9IndpZHRoOjg3LjAwMDAwMzsiIGFsaWduPSJsZWZ0IiBjb2xzcGFuPSIyIiByb3dzcGFuPSIxIiBkYXRhLWxlZnQ9IjcwLjg3NTAwMCIgZGF0YS10b3A9IjMwLjk0NjU1MiIgZGF0YS1yaWdodD0iNzMuODc0OTkyIiBkYXRhLWJvdHRvbT0iMzEuNzk2MTk0IiBkYXRhLWxvd2NvbmZpZGVuY2U9IjEiPgogICAgICAgICAgOTYgLiA4OAogICAgICAgIDwvdGQ+CiAgICAgICAgPHRkIHN0eWxlPSJ3aWR0aDo5Mi44MDAwMDM7IiBhbGlnbj0ibGVmdCIgY29sc3Bhbj0iMyIgcm93c3Bhbj0iMSIgZGF0YS1sZWZ0PSI3My44NzQ5OTIiIGRhdGEtdG9wPSIzMC45NDY1NjAiIGRhdGEtcmlnaHQ9Ijc2LjkzNzUwMCIgZGF0YS1ib3R0b209IjMxLjc5NjE5OCIgZGF0YS1sb3djb25maWRlbmNlPSIwIj48L3RkPgogICAgICAgIDx0ZCBzdHlsZT0id2lkdGg6ODEuMjAwMDAzOyIgYWxpZ249ImxlZnQiIGNvbHNwYW49IjIiIHJvd3NwYW49IjEiIGRhdGEtbGVmdD0iNzYuOTM3NTAwIiBkYXRhLXRvcD0iMzAuOTQ2NTYyIiBkYXRhLXJpZ2h0PSI3OS45Mzc1MDAiIGRhdGEtYm90dG9tPSIzMS43OTYyMDQiIGRhdGEtbG93Y29uZmlkZW5jZT0iMCI+PC90ZD4KICAgICAgICA8dGQgc3R5bGU9IndpZHRoOjM0LjgwMDAwMTsiIGFsaWduPSJsZWZ0IiBjb2xzcGFuPSIxIiByb3dzcGFuPSIxIiBkYXRhLWxlZnQ9Ijc5LjkzNzUwMCIgZGF0YS10b3A9IjMwLjk0NjU2OSIgZGF0YS1yaWdodD0iODEuNjI1MDAwIiBkYXRhLWJvdHRvbT0iMzEuNzk2MjA3IiBkYXRhLWxvd2NvbmZpZGVuY2U9IjEiPgogICAgICAgICAgOiBFCiAgICAgICAgPC90ZD4KICAgICAgICA8dGQgc3R5bGU9IndpZHRoOjQ2LjQwMDAwMjsiIGFsaWduPSJsZWZ0IiBjb2xzcGFuPSIxIiByb3dzcGFuPSIxIiBkYXRhLWxlZnQ9IjgxLjYyNTAwMCIgZGF0YS10b3A9IjMwLjk0NjU3MSIgZGF0YS1yaWdodD0iODIuOTk5OTkyIiBkYXRhLWJvdHRvbT0iMzEuNzk2MjExIiBkYXRhLWxvd2NvbmZpZGVuY2U9IjEiPgogICAgICAgICAgMSBlCiAgICAgICAgPC90ZD4KICAgICAgICA8dGQgc3R5bGU9IndpZHRoOjQwLjYwMDAwMTsiIGFsaWduPSJsZWZ0IiBjb2xzcGFuPSIxIiByb3dzcGFuPSIxIiBkYXRhLWxlZnQ9IjgyLjk5OTk5MiIgZGF0YS10b3A9IjMwLjk0NjU3NSIgZGF0YS1yaWdodD0iODQuNjg3NDkyIiBkYXRhLWJvdHRvbT0iMzEuNzk2MjE1IiBkYXRhLWxvd2NvbmZpZGVuY2U9IjAiPjwvdGQ+CiAgICAgICAgPHRkIHN0eWxlPSJ3aWR0aDo0Ni40MDAwMDI7IiBhbGlnbj0ibGVmdCIgY29sc3Bhbj0iMSIgcm93c3Bhbj0iMSIgZGF0YS1sZWZ0PSI4NC42ODc0OTIiIGRhdGEtdG9wPSIzMC45NDY1NzUiIGRhdGEtcmlnaHQ9Ijg2LjAwMDAwMCIgZGF0YS1ib3R0b209IjMxLjc5NjIxNyIgZGF0YS1sb3djb25maWRlbmNlPSIxIj4KICAgICAgICAgIDM2CiAgICAgICAgPC90ZD4KICAgICAgICA8dGQgc3R5bGU9IndpZHRoOjM0LjgwMDAwMTsiIGFsaWduPSJsZWZ0IiBjb2xzcGFuPSIxIiByb3dzcGFuPSIxIiBkYXRhLWxlZnQ9Ijg2LjAwMDAwMCIgZGF0YS10b3A9IjMwLjk0NjU3OSIgZGF0YS1yaWdodD0iODcuNjg3NTAwIiBkYXRhLWJvdHRvbT0iMzEuNzk2MjE3IiBkYXRhLWxvd2NvbmZpZGVuY2U9IjAiPgogICAgICAgICAgOiAzCiAgICAgICAgPC90ZD4KICAgICAgICA8dGQgc3R5bGU9IndpZHRoOjQwLjYwMDAwMTsiIGFsaWduPSJsZWZ0IiBjb2xzcGFuPSIxIiByb3dzcGFuPSIxIiBkYXRhLWxlZnQ9Ijg3LjY4NzUwMCIgZGF0YS10b3A9IjMwLjk0NjU4NSIgZGF0YS1yaWdodD0iOTEuNjI1MDA4IiBkYXRhLWJvdHRvbT0iMzEuNzk2MjI3IiBkYXRhLWxvd2NvbmZpZGVuY2U9IjEiPgogICAgICAgICAgbyBRCiAgICAgICAgPC90ZD4KICAgICAgPC90cj4KICAgICAgPHRyIHN0eWxlPSJoZWlnaHQ6MTUuMDAwMDAwIj4KICAgICAgICA8dGQgc3R5bGU9IndpZHRoOjQ2LjQwMDAwMjsiIGFsaWduPSJsZWZ0IiBjb2xzcGFuPSIxIiByb3dzcGFuPSIxIiBkYXRhLWxlZnQ9IjguMzEyNTAwIiBkYXRhLXRvcD0iMzEuNzk2MDY4IiBkYXRhLXJpZ2h0PSIxMS44NzQ5OTgiIGRhdGEtYm90dG9tPSIzMi40NDMzMzMiIGRhdGEtbG93Y29uZmlkZW5jZT0iMCI+PC90ZD4KICAgICAgICA8dGQgc3R5bGU9IndpZHRoOjEyNy42MDAwMDQ7IiBhbGlnbj0ibGVmdCIgY29sc3Bhbj0iMiIgcm93c3Bhbj0iMSIgZGF0YS1sZWZ0PSIxMS44NzQ5OTgiIGRhdGEtdG9wPSIzMS43OTYwNzAiIGRhdGEtcmlnaHQ9IjE2LjMxMjUwMCIgZGF0YS1ib3R0b209IjMyLjQ0MzM0MCIgZGF0YS1sb3djb25maWRlbmNlPSIxIj4KICAgICAgICAgIEFBVzM2NDEyLjEKICAgICAgICA8L3RkPgogICAgICAgIDx0ZCBzdHlsZT0id2lkdGg6NjkuNjAwMDAyOyIgYWxpZ249ImxlZnQiIGNvbHNwYW49IjEiIHJvd3NwYW49IjEiIGRhdGEtbGVmdD0iMTYuMzEyNTAwIiBkYXRhLXRvcD0iMzEuNzk2MDc0IiBkYXRhLXJpZ2h0PSIxOS4zMTI1MDAiIGRhdGEtYm90dG9tPSIzMi40NDMzNDQiIGRhdGEtbG93Y29uZmlkZW5jZT0iMCI+NjcuMjA8L3RkPgogICAgICAgIDx0ZCBzdHlsZT0id2lkdGg6NjMuODAwMDAyOyIgYWxpZ249ImxlZnQiIGNvbHNwYW49IjEiIHJvd3NwYW49IjEiIGRhdGEtbGVmdD0iMTkuMzEyNTAwIiBkYXRhLXRvcD0iMzEuNzk2MDc4IiBkYXRhLXJpZ2h0PSIyMi4zNzUwMDIiIGRhdGEtYm90dG9tPSIzMi40NDMzNDgiIGRhdGEtbG93Y29uZmlkZW5jZT0iMSI+CiAgICAgICAgICA2Ni40NgogICAgICAgIDwvdGQ+CiAgICAgICAgPHRkIHN0eWxlPSJ3aWR0aDo2OS42MDAwMDI7IiBhbGlnbj0ibGVmdCIgY29sc3Bhbj0iMSIgcm93c3Bhbj0iMSIgZGF0YS1sZWZ0PSIyMi4zNzUwMDIiIGRhdGEtdG9wPSIzMS43OTYwODIiIGRhdGEtcmlnaHQ9IjI1LjM3NDk5OCIgZGF0YS1ib3R0b209IjMyLjQ0MzM0OCIgZGF0YS1sb3djb25maWRlbmNlPSIwIj48L3RkPgogICAgICAgIDx0ZCBzdHlsZT0id2lkdGg6NjMuODAwMDAyOyIgYWxpZ249ImxlZnQiIGNvbHNwYW49IjEiIHJvd3NwYW49IjEiIGRhdGEtbGVmdD0iMjUuMzc0OTk4IiBkYXRhLXRvcD0iMzEuNzk2MDg3IiBkYXRhLXJpZ2h0PSIyOC40Mzc1MDAiIGRhdGEtYm90dG9tPSIzMi40NDMzNTIiIGRhdGEtbG93Y29uZmlkZW5jZT0iMCI+PC90ZD4KICAgICAgICA8dGQgc3R5bGU9IndpZHRoOjY5LjYwMDAwMjsiIGFsaWduPSJsZWZ0IiBjb2xzcGFuPSIxIiByb3dzcGFuPSIxIiBkYXRhLWxlZnQ9IjI4LjQzNzUwMCIgZGF0YS10b3A9IjMxLjc5NjA5MSIgZGF0YS1yaWdodD0iMzEuNDM3NTAwIiBkYXRhLWJvdHRvbT0iMzIuNDQzMzU2IiBkYXRhLWxvd2NvbmZpZGVuY2U9IjAiPjwvdGQ+CiAgICAgICAgPHRkIHN0eWxlPSJ3aWR0aDo2My44MDAwMDI7IiBhbGlnbj0ibGVmdCIgY29sc3Bhbj0iMSIgcm93c3Bhbj0iMSIgZGF0YS1sZWZ0PSIzMS40Mzc1MDAiIGRhdGEtdG9wPSIzMS43OTYwOTMiIGRhdGEtcmlnaHQ9IjM0LjUwMDAwMCIgZGF0YS1ib3R0b209IjMyLjQ0MzM2MyIgZGF0YS1sb3djb25maWRlbmNlPSIxIj4KICAgICAgICAgIEVsLic7CiAgICAgICAgPC90ZD4KICAgICAgICA8dGQgc3R5bGU9IndpZHRoOjYzLjgwMDAwMjsiIGFsaWduPSJsZWZ0IiBjb2xzcGFuPSIxIiByb3dzcGFuPSIxIiBkYXRhLWxlZnQ9IjM0LjUwMDAwMCIgZGF0YS10b3A9IjMxLjc5NjA5NyIgZGF0YS1yaWdodD0iMzcuNTAwMDAwIiBkYXRhLWJvdHRvbT0iMzIuNDQzMzY3IiBkYXRhLWxvd2NvbmZpZGVuY2U9IjAiPjwvdGQ+CiAgICAgICAgPHRkIHN0eWxlPSJ3aWR0aDo2My44MDAwMDI7IiBhbGlnbj0ibGVmdCIgY29sc3Bhbj0iMSIgcm93c3Bhbj0iMSIgZGF0YS1sZWZ0PSIzNy41MDAwMDAiIGRhdGEtdG9wPSIzMS43OTYxMDEiIGRhdGEtcmlnaHQ9IjQwLjU2MjQ5NiIgZGF0YS1ib3R0b209IjMyLjQ0MzM3MSIgZGF0YS1sb3djb25maWRlbmNlPSIxIj4KICAgICAgICAgIEVTIC4gMTkKICAgICAgICA8L3RkPgogICAgICAgIDx0ZCBzdHlsZT0id2lkdGg6NzUuNDAwMDAyOyIgYWxpZ249ImxlZnQiIGNvbHNwYW49IjEiIHJvd3NwYW49IjEiIGRhdGEtbGVmdD0iNDAuNTYyNDk2IiBkYXRhLXRvcD0iMzEuNzk2MTA0IiBkYXRhLXJpZ2h0PSI0My41NjI1MDAiIGRhdGEtYm90dG9tPSIzMi40NDMzNzEiIGRhdGEtbG93Y29uZmlkZW5jZT0iMCI+PC90ZD4KICAgICAgICA8dGQgc3R5bGU9IndpZHRoOjYzLjgwMDAwMjsiIGFsaWduPSJsZWZ0IiBjb2xzcGFuPSIxIiByb3dzcGFuPSIxIiBkYXRhLWxlZnQ9IjQzLjU2MjUwMCIgZGF0YS10b3A9IjMxLjc5NjEwNiIgZGF0YS1yaWdodD0iNDYuNjI1MDAwIiBkYXRhLWJvdHRvbT0iMzIuNDQzMzc1IiBkYXRhLWxvd2NvbmZpZGVuY2U9IjAiPjwvdGQ+CiAgICAgICAgPHRkIHN0eWxlPSJ3aWR0aDo2OS42MDAwMDI7IiBhbGlnbj0ibGVmdCIgY29sc3Bhbj0iMSIgcm93c3Bhbj0iMSIgZGF0YS1sZWZ0PSI0Ni42MjUwMDAiIGRhdGEtdG9wPSIzMS43OTYxMTQiIGRhdGEtcmlnaHQ9IjQ5LjYyNDk5NiIgZGF0YS1ib3R0b209IjMyLjQ0MzM3OCIgZGF0YS1sb3djb25maWRlbmNlPSIxIj4KICAgICAgICAgIDkwIC4gODgKICAgICAgICA8L3RkPgogICAgICAgIDx0ZCBzdHlsZT0id2lkdGg6NjMuODAwMDAyOyIgYWxpZ249ImxlZnQiIGNvbHNwYW49IjEiIHJvd3NwYW49IjEiIGRhdGEtbGVmdD0iNDkuNjI0OTk2IiBkYXRhLXRvcD0iMzEuNzk2MTE0IiBkYXRhLXJpZ2h0PSI1Mi42ODc0OTYiIGRhdGEtYm90dG9tPSIzMi40NDMzODIiIGRhdGEtbG93Y29uZmlkZW5jZT0iMCI+PC90ZD4KICAgICAgICA8dGQgc3R5bGU9IndpZHRoOjM0LjgwMDAwMTsiIGFsaWduPSJsZWZ0IiBjb2xzcGFuPSIxIiByb3dzcGFuPSIxIiBkYXRhLWxlZnQ9IjUyLjY4NzQ5NiIgZGF0YS10b3A9IjMxLjc5NjExNiIgZGF0YS1yaWdodD0iNTQuMzc1MDA0IiBkYXRhLWJvdHRvbT0iMzIuNDQzMzg2IiBkYXRhLWxvd2NvbmZpZGVuY2U9IjAiPjwvdGQ+CiAgICAgICAgPHRkIHN0eWxlPSJ3aWR0aDo1Mi4yMDAwMDI7IiBhbGlnbj0ibGVmdCIgY29sc3Bhbj0iMSIgcm93c3Bhbj0iMSIgZGF0YS1sZWZ0PSI1NC4zNzUwMDQiIGRhdGEtdG9wPSIzMS43OTYxMjAiIGRhdGEtcmlnaHQ9IjU1LjY4NzUwNCIgZGF0YS1ib3R0b209IjMyLjQ0MzM5MCIgZGF0YS1sb3djb25maWRlbmNlPSIwIj48L3RkPgogICAgICAgIDx0ZCBzdHlsZT0id2lkdGg6ODEuMjAwMDAzOyIgYWxpZ249ImxlZnQiIGNvbHNwYW49IjIiIHJvd3NwYW49IjEiIGRhdGEtbGVmdD0iNTUuNjg3NTA0IiBkYXRhLXRvcD0iMzEuNzk2MTI0IiBkYXRhLXJpZ2h0PSI1OC43NDk5OTYiIGRhdGEtYm90dG9tPSIzMi40NDMzOTAiIGRhdGEtbG93Y29uZmlkZW5jZT0iMCI+PC90ZD4KICAgICAgICA8dGQgc3R5bGU9IndpZHRoOjg3LjAwMDAwMzsiIGFsaWduPSJsZWZ0IiBjb2xzcGFuPSIyIiByb3dzcGFuPSIxIiBkYXRhLWxlZnQ9IjU4Ljc0OTk5NiIgZGF0YS10b3A9IjMxLjc5NjEyNSIgZGF0YS1yaWdodD0iNjEuNzUwMDA0IiBkYXRhLWJvdHRvbT0iMzIuNDQzMzk0IiBkYXRhLWxvd2NvbmZpZGVuY2U9IjAiPjwvdGQ+CiAgICAgICAgPHRkIHN0eWxlPSJ3aWR0aDo4MS4yMDAwMDM7IiBhbGlnbj0ibGVmdCIgY29sc3Bhbj0iMiIgcm93c3Bhbj0iMSIgZGF0YS1sZWZ0PSI2MS43NTAwMDQiIGRhdGEtdG9wPSIzMS43OTYxMjkiIGRhdGEtcmlnaHQ9IjY0LjgxMjUwMCIgZGF0YS1ib3R0b209IjMyLjQ0MzM5OCIgZGF0YS1sb3djb25maWRlbmNlPSIxIj4KICAgICAgICAgIDIwMCAuIGNjCiAgICAgICAgPC90ZD4KICAgICAgICA8dGQgc3R5bGU9IndpZHRoOjQwLjYwMDAwMTsiIGFsaWduPSJsZWZ0IiBjb2xzcGFuPSIxIiByb3dzcGFuPSIxIiBkYXRhLWxlZnQ9IjY0LjgxMjUwMCIgZGF0YS10b3A9IjMxLjc5NjEzMyIgZGF0YS1yaWdodD0iNjYuNTAwMDAwIiBkYXRhLWJvdHRvbT0iMzIuNDQzMzk4IiBkYXRhLWxvd2NvbmZpZGVuY2U9IjAiPjwvdGQ+CiAgICAgICAgPHRkIHN0eWxlPSJ3aWR0aDozNC44MDAwMDE7IiBhbGlnbj0ibGVmdCIgY29sc3Bhbj0iMSIgcm93c3Bhbj0iMSIgZGF0YS1sZWZ0PSI2Ni41MDAwMDAiIGRhdGEtdG9wPSIzMS43OTYxMzciIGRhdGEtcmlnaHQ9IjY3LjgxMjUwMCIgZGF0YS1ib3R0b209IjMyLjQ0MzQwMSIgZGF0YS1sb3djb25maWRlbmNlPSIwIj4KICAgICAgICAgIDAwCiAgICAgICAgPC90ZD4KICAgICAgICA8dGQgc3R5bGU9IndpZHRoOjM0LjgwMDAwMTsiIGFsaWduPSJsZWZ0IiBjb2xzcGFuPSIxIiByb3dzcGFuPSIxIiBkYXRhLWxlZnQ9IjY3LjgxMjUwMCIgZGF0YS10b3A9IjMxLjc5NjEzNyIgZGF0YS1yaWdodD0iNjkuNDk5OTkyIiBkYXRhLWJvdHRvbT0iMzIuNDQzNDA1IiBkYXRhLWxvd2NvbmZpZGVuY2U9IjEiPgogICAgICAgICAgMjAwCiAgICAgICAgPC90ZD4KICAgICAgICA8dGQgc3R5bGU9IndpZHRoOjQwLjYwMDAwMTsiIGFsaWduPSJsZWZ0IiBjb2xzcGFuPSIxIiByb3dzcGFuPSIxIiBkYXRhLWxlZnQ9IjY5LjQ5OTk5MiIgZGF0YS10b3A9IjMxLjc5NjEzNyIgZGF0YS1yaWdodD0iNzAuODc1MDAwIiBkYXRhLWJvdHRvbT0iMzIuNDQzNDA1IiBkYXRhLWxvd2NvbmZpZGVuY2U9IjEiPgogICAgICAgICAgY2MKICAgICAgICA8L3RkPgogICAgICAgIDx0ZCBzdHlsZT0id2lkdGg6ODcuMDAwMDAzOyIgYWxpZ249ImxlZnQiIGNvbHNwYW49IjIiIHJvd3NwYW49IjEiIGRhdGEtbGVmdD0iNzAuODc1MDAwIiBkYXRhLXRvcD0iMzEuNzk2MTM5IiBkYXRhLXJpZ2h0PSI3My44NzQ5OTIiIGRhdGEtYm90dG9tPSIzMi40NDM0MDkiIGRhdGEtbG93Y29uZmlkZW5jZT0iMSI+CiAgICAgICAgICA5NiAuIDg4CiAgICAgICAgPC90ZD4KICAgICAgICA8dGQgc3R5bGU9IndpZHRoOjkyLjgwMDAwMzsiIGFsaWduPSJsZWZ0IiBjb2xzcGFuPSIzIiByb3dzcGFuPSIxIiBkYXRhLWxlZnQ9IjczLjg3NDk5MiIgZGF0YS10b3A9IjMxLjc5NjE0NiIgZGF0YS1yaWdodD0iNzYuOTM3NTAwIiBkYXRhLWJvdHRvbT0iMzIuNDQzNDEzIiBkYXRhLWxvd2NvbmZpZGVuY2U9IjAiPjwvdGQ+CiAgICAgICAgPHRkIHN0eWxlPSJ3aWR0aDo4MS4yMDAwMDM7IiBhbGlnbj0ibGVmdCIgY29sc3Bhbj0iMiIgcm93c3Bhbj0iMSIgZGF0YS1sZWZ0PSI3Ni45Mzc1MDAiIGRhdGEtdG9wPSIzMS43OTYxNDgiIGRhdGEtcmlnaHQ9Ijc5LjkzNzUwMCIgZGF0YS1ib3R0b209IjMyLjQ0MzQxNyIgZGF0YS1sb3djb25maWRlbmNlPSIwIj48L3RkPgogICAgICAgIDx0ZCBzdHlsZT0id2lkdGg6MzQuODAwMDAxOyIgYWxpZ249ImxlZnQiIGNvbHNwYW49IjEiIHJvd3NwYW49IjEiIGRhdGEtbGVmdD0iNzkuOTM3NTAwIiBkYXRhLXRvcD0iMzEuNzk2MTQ4IiBkYXRhLXJpZ2h0PSI4MS42MjUwMDAiIGRhdGEtYm90dG9tPSIzMi40NDM0MTciIGRhdGEtbG93Y29uZmlkZW5jZT0iMSI+CiAgICAgICAgICA\/IEUKICAgICAgICA8L3RkPgogICAgICAgIDx0ZCBzdHlsZT0id2lkdGg6NDYuNDAwMDAyOyIgYWxpZ249ImxlZnQiIGNvbHNwYW49IjEiIHJvd3NwYW49IjEiIGRhdGEtbGVmdD0iODEuNjI1MDAwIiBkYXRhLXRvcD0iMzEuNzk2MTUyIiBkYXRhLXJpZ2h0PSI4Mi45OTk5OTIiIGRhdGEtYm90dG9tPSIzMi40NDM0MjAiIGRhdGEtbG93Y29uZmlkZW5jZT0iMSI+CiAgICAgICAgICAxIGUKICAgICAgICA8L3RkPgogICAgICAgIDx0ZCBzdHlsZT0id2lkdGg6NDAuNjAwMDAxOyIgYWxpZ249ImxlZnQiIGNvbHNwYW49IjEiIHJvd3NwYW49IjEiIGRhdGEtbGVmdD0iODIuOTk5OTkyIiBkYXRhLXRvcD0iMzEuNzk2MTU2IiBkYXRhLXJpZ2h0PSI4NC42ODc0OTIiIGRhdGEtYm90dG9tPSIzMi40NDM0MjQiIGRhdGEtbG93Y29uZmlkZW5jZT0iMCI+PC90ZD4KICAgICAgICA8dGQgc3R5bGU9IndpZHRoOjQ2LjQwMDAwMjsiIGFsaWduPSJsZWZ0IiBjb2xzcGFuPSIxIiByb3dzcGFuPSIxIiBkYXRhLWxlZnQ9Ijg0LjY4NzQ5MiIgZGF0YS10b3A9IjMxLjc5NjE2MCIgZGF0YS1yaWdodD0iODYuMDAwMDAwIiBkYXRhLWJvdHRvbT0iMzIuNDQzNDI0IiBkYXRhLWxvd2NvbmZpZGVuY2U9IjAiPgogICAgICAgICAgMzYKICAgICAgICA8L3RkPgogICAgICAgIDx0ZCBzdHlsZT0id2lkdGg6MzQuODAwMDAxOyIgYWxpZ249ImxlZnQiIGNvbHNwYW49IjEiIHJvd3NwYW49IjEiIGRhdGEtbGVmdD0iODYuMDAwMDAwIiBkYXRhLXRvcD0iMzEuNzk2MTYwIiBkYXRhLXJpZ2h0PSI4Ny42ODc1MDAiIGRhdGEtYm90dG9tPSIzMi40NDM0MjQiIGRhdGEtbG93Y29uZmlkZW5jZT0iMSI+CiAgICAgICAgICAnMzMKICAgICAgICA8L3RkPgogICAgICAgIDx0ZCBzdHlsZT0id2lkdGg6NDAuNjAwMDAxOyIgYWxpZ249ImxlZnQiIGNvbHNwYW49IjEiIHJvd3NwYW49IjEiIGRhdGEtbGVmdD0iODcuNjg3NTAwIiBkYXRhLXRvcD0iMzEuNzk2MTYyIiBkYXRhLXJpZ2h0PSI5MS42MjUwMDgiIGRhdGEtYm90dG9tPSIzMi40NDM0MzIiIGRhdGEtbG93Y29uZmlkZW5jZT0iMSI+CiAgICAgICAgICBjIFEKICAgICAgICA8L3RkPgogICAgICA8L3RyPgogICAgICA8dHIgc3R5bGU9ImhlaWdodDoxNS4wMDAwMDAiPgogICAgICAgIDx0ZCBzdHlsZT0id2lkdGg6NDYuNDAwMDAyOyIgYWxpZ249ImxlZnQiIGNvbHNwYW49IjEiIHJvd3NwYW49IjEiIGRhdGEtbGVmdD0iOC4zMTI1MDAiIGRhdGEtdG9wPSIzMi40NDMzMjUiIGRhdGEtcmlnaHQ9IjExLjg3NDk5OCIgZGF0YS1ib3R0b209IjMzLjEzMTA2OSIgZGF0YS1sb3djb25maWRlbmNlPSIwIj48L3RkPgogICAgICAgIDx0ZCBzdHlsZT0id2lkdGg6MTI3LjYwMDAwNDsiIGFsaWduPSJsZWZ0IiBjb2xzcGFuPSIyIiByb3dzcGFuPSIxIiBkYXRhLWxlZnQ9IjExLjg3NDk5OCIgZGF0YS10b3A9IjMyLjQ0MzMyOSIgZGF0YS1yaWdodD0iMTYuMzEyNTAwIiBkYXRhLWJvdHRvbT0iMzMuMTMxMDY5IiBkYXRhLWxvd2NvbmZpZGVuY2U9IjAiPjwvdGQ+CiAgICAgICAgPHRkIHN0eWxlPSJ3aWR0aDo2OS42MDAwMDI7IiBhbGlnbj0ibGVmdCIgY29sc3Bhbj0iMSIgcm93c3Bhbj0iMSIgZGF0YS1sZWZ0PSIxNi4zMTI1MDAiIGRhdGEtdG9wPSIzMi40NDMzMjkiIGRhdGEtcmlnaHQ9IjE5LjMxMjUwMCIgZGF0YS1ib3R0b209IjMzLjEzMTA3MyIgZGF0YS1sb3djb25maWRlbmNlPSIxIj4KICAgICAgICAgIAogICAgICAgIDwvdGQ+CiAgICAgICAgPHRkIHN0eWxlPSJ3aWR0aDo2My44MDAwMDI7IiBhbGlnbj0ibGVmdCIgY29sc3Bhbj0iMSIgcm93c3Bhbj0iMSIgZGF0YS1sZWZ0PSIxOS4zMTI1MDAiIGRhdGEtdG9wPSIzMi40NDMzMzMiIGRhdGEtcmlnaHQ9IjIyLjM3NTAwMiIgZGF0YS1ib3R0b209IjMzLjEzMTA3MyIgZGF0YS1sb3djb25maWRlbmNlPSIwIj48L3RkPgogICAgICAgIDx0ZCBzdHlsZT0id2lkdGg6NjkuNjAwMDAyOyIgYWxpZ249ImxlZnQiIGNvbHNwYW49IjEiIHJvd3NwYW49IjEiIGRhdGEtbGVmdD0iMjIuMzc1MDAyIiBkYXRhLXRvcD0iMzIuNDQzMzMzIiBkYXRhLXJpZ2h0PSIyNS4zNzQ5OTgiIGRhdGEtYm90dG9tPSIzMy4xMzEwNzMiIGRhdGEtbG93Y29uZmlkZW5jZT0iMSI+CiAgICAgICAgICAKICAgICAgICA8L3RkPgogICAgICAgIDx0ZCBzdHlsZT0id2lkdGg6NjMuODAwMDAyOyIgYWxpZ249ImxlZnQiIGNvbHNwYW49IjEiIHJvd3NwYW49IjEiIGRhdGEtbGVmdD0iMjUuMzc0OTk4IiBkYXRhLXRvcD0iMzIuNDQzMzM2IiBkYXRhLXJpZ2h0PSIyOC40Mzc1MDAiIGRhdGEtYm90dG9tPSIzMy4xMzEwNzciIGRhdGEtbG93Y29uZmlkZW5jZT0iMSI+CiAgICAgICAgICAKICAgICAgICA8L3RkPgogICAgICAgIDx0ZCBzdHlsZT0id2lkdGg6NjkuNjAwMDAyOyIgYWxpZ249ImxlZnQiIGNvbHNwYW49IjEiIHJvd3NwYW49IjEiIGRhdGEtbGVmdD0iMjguNDM3NTAwIiBkYXRhLXRvcD0iMzIuNDQzMzQwIiBkYXRhLXJpZ2h0PSIzMS40Mzc1MDAiIGRhdGEtYm90dG9tPSIzMy4xMzEwODEiIGRhdGEtbG93Y29uZmlkZW5jZT0iMSI+CiAgICAgICAgICAKICAgICAgICA8L3RkPgogICAgICAgIDx0ZCBzdHlsZT0id2lkdGg6NjMuODAwMDAyOyIgYWxpZ249ImxlZnQiIGNvbHNwYW49IjEiIHJvd3NwYW49IjEiIGRhdGEtbGVmdD0iMzEuNDM3NTAwIiBkYXRhLXRvcD0iMzIuNDQzMzQwIiBkYXRhLXJpZ2h0PSIzNC41MDAwMDAiIGRhdGEtYm90dG9tPSIzMy4xMzEwODEiIGRhdGEtbG93Y29uZmlkZW5jZT0iMCI+PC90ZD4KICAgICAgICA8dGQgc3R5bGU9IndpZHRoOjYzLjgwMDAwMjsiIGFsaWduPSJsZWZ0IiBjb2xzcGFuPSIxIiByb3dzcGFuPSIxIiBkYXRhLWxlZnQ9IjM0LjUwMDAwMCIgZGF0YS10b3A9IjMyLjQ0MzM0NCIgZGF0YS1yaWdodD0iMzcuNTAwMDAwIiBkYXRhLWJvdHRvbT0iMzMuMTMxMDg0IiBkYXRhLWxvd2NvbmZpZGVuY2U9IjAiPjwvdGQ+CiAgICAgICAgPHRkIHN0eWxlPSJ3aWR0aDo2My44MDAwMDI7IiBhbGlnbj0ibGVmdCIgY29sc3Bhbj0iMSIgcm93c3Bhbj0iMSIgZGF0YS1sZWZ0PSIzNy41MDAwMDAiIGRhdGEtdG9wPSIzMi40NDMzNDQiIGRhdGEtcmlnaHQ9IjQwLjU2MjQ5NiIgZGF0YS1ib3R0b209IjMzLjEzMTA4OCIgZGF0YS1sb3djb25maWRlbmNlPSIwIj48L3RkPgogICAgICAgIDx0ZCBzdHlsZT0id2lkdGg6NzUuNDAwMDAyOyIgYWxpZ249ImxlZnQiIGNvbHNwYW49IjEiIHJvd3NwYW49IjEiIGRhdGEtbGVmdD0iNDAuNTYyNDk2IiBkYXRhLXRvcD0iMzIuNDQzMzQ4IiBkYXRhLXJpZ2h0PSI0My41NjI1MDAiIGRhdGEtYm90dG9tPSIzMy4xMzEwODgiIGRhdGEtbG93Y29uZmlkZW5jZT0iMCI+PC90ZD4KICAgICAgICA8dGQgc3R5bGU9IndpZHRoOjYzLjgwMDAwMjsiIGFsaWduPSJsZWZ0IiBjb2xzcGFuPSIxIiByb3dzcGFuPSIxIiBkYXRhLWxlZnQ9IjQzLjU2MjUwMCIgZGF0YS10b3A9IjMyLjQ0MzM0OCIgZGF0YS1yaWdodD0iNDYuNjI1MDAwIiBkYXRhLWJvdHRvbT0iMzMuMTMxMDg4IiBkYXRhLWxvd2NvbmZpZGVuY2U9IjAiPjwvdGQ+CiAgICAgICAgPHRkIHN0eWxlPSJ3aWR0aDo2OS42MDAwMDI7IiBhbGlnbj0ibGVmdCIgY29sc3Bhbj0iMSIgcm93c3Bhbj0iMSIgZGF0YS1sZWZ0PSI0Ni42MjUwMDAiIGRhdGEtdG9wPSIzMi40NDMzNDgiIGRhdGEtcmlnaHQ9IjQ5LjYyNDk5NiIgZGF0YS1ib3R0b209IjMzLjEzMTA5MiIgZGF0YS1sb3djb25maWRlbmNlPSIwIj48L3RkPgogICAgICAgIDx0ZCBzdHlsZT0id2lkdGg6NjMuODAwMDAyOyIgYWxpZ249ImxlZnQiIGNvbHNwYW49IjEiIHJvd3NwYW49IjEiIGRhdGEtbGVmdD0iNDkuNjI0OTk2IiBkYXRhLXRvcD0iMzIuNDQzMzUyIiBkYXRhLXJpZ2h0PSI1Mi42ODc0OTYiIGRhdGEtYm90dG9tPSIzMy4xMzEwOTIiIGRhdGEtbG93Y29uZmlkZW5jZT0iMCI+PC90ZD4KICAgICAgICA8dGQgc3R5bGU9IndpZHRoOjM0LjgwMDAwMTsiIGFsaWduPSJsZWZ0IiBjb2xzcGFuPSIxIiByb3dzcGFuPSIxIiBkYXRhLWxlZnQ9IjUyLjY4NzQ5NiIgZGF0YS10b3A9IjMyLjQ0MzM1MiIgZGF0YS1yaWdodD0iNTQuMzc1MDA0IiBkYXRhLWJvdHRvbT0iMzMuMTMxMDkyIiBkYXRhLWxvd2NvbmZpZGVuY2U9IjEiPgogICAgICAgICAgCiAgICAgICAgPC90ZD4KICAgICAgICA8dGQgc3R5bGU9IndpZHRoOjUyLjIwMDAwMjsiIGFsaWduPSJsZWZ0IiBjb2xzcGFuPSIxIiByb3dzcGFuPSIxIiBkYXRhLWxlZnQ9IjU0LjM3NTAwNCIgZGF0YS10b3A9IjMyLjQ0MzM1MiIgZGF0YS1yaWdodD0iNTUuNjg3NTA0IiBkYXRhLWJvdHRvbT0iMzMuMTMxMDkyIiBkYXRhLWxvd2NvbmZpZGVuY2U9IjEiPgogICAgICAgICAgCiAgICAgICAgPC90ZD4KICAgICAgICA8dGQgc3R5bGU9IndpZHRoOjgxLjIwMDAwMzsiIGFsaWduPSJsZWZ0IiBjb2xzcGFuPSIyIiByb3dzcGFuPSIxIiBkYXRhLWxlZnQ9IjU1LjY4NzUwNCIgZGF0YS10b3A9IjMyLjQ0MzM1MiIgZGF0YS1yaWdodD0iNTguNzQ5OTk2IiBkYXRhLWJvdHRvbT0iMzMuMTMxMDk2IiBkYXRhLWxvd2NvbmZpZGVuY2U9IjAiPjwvdGQ+CiAgICAgICAgPHRkIHN0eWxlPSJ3aWR0aDo4Ny4wMDAwMDM7IiBhbGlnbj0ibGVmdCIgY29sc3Bhbj0iMiIgcm93c3Bhbj0iMSIgZGF0YS1sZWZ0PSI1OC43NDk5OTYiIGRhdGEtdG9wPSIzMi40NDMzNTYiIGRhdGEtcmlnaHQ9IjYxLjc1MDAwNCIgZGF0YS1ib3R0b209IjMzLjEzMTA5NiIgZGF0YS1sb3djb25maWRlbmNlPSIxIj4KICAgICAgICAgIAogICAgICAgIDwvdGQ+CiAgICAgICAgPHRkIHN0eWxlPSJ3aWR0aDo4MS4yMDAwMDM7IiBhbGlnbj0ibGVmdCIgY29sc3Bhbj0iMiIgcm93c3Bhbj0iMSIgZGF0YS1sZWZ0PSI2MS43NTAwMDQiIGRhdGEtdG9wPSIzMi40NDMzNTYiIGRhdGEtcmlnaHQ9IjY0LjgxMjUwMCIgZGF0YS1ib3R0b209IjMzLjEzMTA5NiIgZGF0YS1sb3djb25maWRlbmNlPSIwIj48L3RkPgogICAgICAgIDx0ZCBzdHlsZT0id2lkdGg6NDAuNjAwMDAxOyIgYWxpZ249ImxlZnQiIGNvbHNwYW49IjEiIHJvd3NwYW49IjEiIGRhdGEtbGVmdD0iNjQuODEyNTAwIiBkYXRhLXRvcD0iMzIuNDQzMzU5IiBkYXRhLXJpZ2h0PSI2Ni41MDAwMDAiIGRhdGEtYm90dG9tPSIzMy4xMzExMDAiIGRhdGEtbG93Y29uZmlkZW5jZT0iMCI+CiAgICAgICAgICAKICAgICAgICA8L3RkPgogICAgICAgIDx0ZCBzdHlsZT0id2lkdGg6MzQuODAwMDAxOyIgYWxpZ249ImxlZnQiIGNvbHNwYW49IjEiIHJvd3NwYW49IjEiIGRhdGEtbGVmdD0iNjYuNTAwMDAwIiBkYXRhLXRvcD0iMzIuNDQzMzU5IiBkYXRhLXJpZ2h0PSI2Ny44MTI1MDAiIGRhdGEtYm90dG9tPSIzMy4xMzExMDAiIGRhdGEtbG93Y29uZmlkZW5jZT0iMCI+PC90ZD4KICAgICAgICA8dGQgc3R5bGU9IndpZHRoOjM0LjgwMDAwMTsiIGFsaWduPSJsZWZ0IiBjb2xzcGFuPSIxIiByb3dzcGFuPSIxIiBkYXRhLWxlZnQ9IjY3LjgxMjUwMCIgZGF0YS10b3A9IjMyLjQ0MzM2MyIgZGF0YS1yaWdodD0iNjkuNDk5OTkyIiBkYXRhLWJvdHRvbT0iMzMuMTMxMTA0IiBkYXRhLWxvd2NvbmZpZGVuY2U9IjAiPjwvdGQ+CiAgICAgICAgPHRkIHN0eWxlPSJ3aWR0aDo0MC42MDAwMDE7IiBhbGlnbj0ibGVmdCIgY29sc3Bhbj0iMSIgcm93c3Bhbj0iMSIgZGF0YS1sZWZ0PSI2OS40OTk5OTIiIGRhdGEtdG9wPSIzMi40NDMzNjMiIGRhdGEtcmlnaHQ9IjcwLjg3NTAwMCIgZGF0YS1ib3R0b209IjMzLjEzMTEwNCIgZGF0YS1sb3djb25maWRlbmNlPSIwIj48L3RkPgogICAgICAgIDx0ZCBzdHlsZT0id2lkdGg6ODcuMDAwMDAzOyIgYWxpZ249ImxlZnQiIGNvbHNwYW49IjIiIHJvd3NwYW49IjEiIGRhdGEtbGVmdD0iNzAuODc1MDAwIiBkYXRhLXRvcD0iMzIuNDQzMzYzIiBkYXRhLXJpZ2h0PSI3My44NzQ5OTIiIGRhdGEtYm90dG9tPSIzMy4xMzExMDQiIGRhdGEtbG93Y29uZmlkZW5jZT0iMCI+PC90ZD4KICAgICAgICA8dGQgc3R5bGU9IndpZHRoOjkyLjgwMDAwMzsiIGFsaWduPSJsZWZ0IiBjb2xzcGFuPSIzIiByb3dzcGFuPSIxIiBkYXRhLWxlZnQ9IjczLjg3NDk5MiIgZGF0YS10b3A9IjMyLjQ0MzM2NyIgZGF0YS1yaWdodD0iNzYuOTM3NTAwIiBkYXRhLWJvdHRvbT0iMzMuMTMxMTA3IiBkYXRhLWxvd2NvbmZpZGVuY2U9IjAiPjwvdGQ+CiAgICAgICAgPHRkIHN0eWxlPSJ3aWR0aDo4MS4yMDAwMDM7IiBhbGlnbj0ibGVmdCIgY29sc3Bhbj0iMiIgcm93c3Bhbj0iMSIgZGF0YS1sZWZ0PSI3Ni45Mzc1MDAiIGRhdGEtdG9wPSIzMi40NDMzNjciIGRhdGEtcmlnaHQ9Ijc5LjkzNzUwMCIgZGF0YS1ib3R0b209IjMzLjEzMTExMSIgZGF0YS1sb3djb25maWRlbmNlPSIwIj48L3RkPgogICAgICAgIDx0ZCBzdHlsZT0id2lkdGg6MzQuODAwMDAxOyIgYWxpZ249ImxlZnQiIGNvbHNwYW49IjEiIHJvd3NwYW49IjEiIGRhdGEtbGVmdD0iNzkuOTM3NTAwIiBkYXRhLXRvcD0iMzIuNDQzMzY3IiBkYXRhLXJpZ2h0PSI4MS42MjUwMDAiIGRhdGEtYm90dG9tPSIzMy4xMzExMTEiIGRhdGEtbG93Y29uZmlkZW5jZT0iMCI+PC90ZD4KICAgICAgICA8dGQgc3R5bGU9IndpZHRoOjQ2LjQwMDAwMjsiIGFsaWduPSJsZWZ0IiBjb2xzcGFuPSIxIiByb3dzcGFuPSIxIiBkYXRhLWxlZnQ9IjgxLjYyNTAwMCIgZGF0YS10b3A9IjMyLjQ0MzM3MSIgZGF0YS1yaWdodD0iODIuOTk5OTkyIiBkYXRhLWJvdHRvbT0iMzMuMTMxMTExIiBkYXRhLWxvd2NvbmZpZGVuY2U9IjAiPjwvdGQ+CiAgICAgICAgPHRkIHN0eWxlPSJ3aWR0aDo0MC42MDAwMDE7IiBhbGlnbj0ibGVmdCIgY29sc3Bhbj0iMSIgcm93c3Bhbj0iMSIgZGF0YS1sZWZ0PSI4Mi45OTk5OTIiIGRhdGEtdG9wPSIzMi40NDMzNzEiIGRhdGEtcmlnaHQ9Ijg0LjY4NzQ5MiIgZGF0YS1ib3R0b209IjMzLjEzMTExMSIgZGF0YS1sb3djb25maWRlbmNlPSIxIj4KICAgICAgICAgIAogICAgICAgIDwvdGQ+CiAgICAgICAgPHRkIHN0eWxlPSJ3aWR0aDo0Ni40MDAwMDI7IiBhbGlnbj0ibGVmdCIgY29sc3Bhbj0iMSIgcm93c3Bhbj0iMSIgZGF0YS1sZWZ0PSI4NC42ODc0OTIiIGRhdGEtdG9wPSIzMi40NDMzNzEiIGRhdGEtcmlnaHQ9Ijg2LjAwMDAwMCIgZGF0YS1ib3R0b209IjMzLjEzMTExMSIgZGF0YS1sb3djb25maWRlbmNlPSIwIj48L3RkPgogICAgICAgIDx0ZCBzdHlsZT0id2lkdGg6MzQuODAwMDAxOyIgYWxpZ249ImxlZnQiIGNvbHNwYW49IjEiIHJvd3NwYW49IjEiIGRhdGEtbGVmdD0iODYuMDAwMDAwIiBkYXRhLXRvcD0iMzIuNDQzMzcxIiBkYXRhLXJpZ2h0PSI4Ny42ODc1MDAiIGRhdGEtYm90dG9tPSIzMy4xMzExMTUiIGRhdGEtbG93Y29uZmlkZW5jZT0iMCI+PC90ZD4KICAgICAgICA8dGQgc3R5bGU9IndpZHRoOjQwLjYwMDAwMTsiIGFsaWduPSJsZWZ0IiBjb2xzcGFuPSIxIiByb3dzcGFuPSIxIiBkYXRhLWxlZnQ9Ijg3LjY4NzUwMCIgZGF0YS10b3A9IjMyLjQ0MzM3MSIgZGF0YS1yaWdodD0iOTEuNjI1MDA4IiBkYXRhLWJvdHRvbT0iMzMuMTMxMTE1IiBkYXRhLWxvd2NvbmZpZGVuY2U9IjAiPjwvdGQ+CiAgICAgIDwvdHI+CiAgICAgIDx0ciBzdHlsZT0iaGVpZ2h0OjE1LjAwMDAwMCI+CiAgICAgICAgPHRkIHN0eWxlPSJ3aWR0aDo0Ni40MDAwMDI7IiBhbGlnbj0ibGVmdCIgY29sc3Bhbj0iMSIgcm93c3Bhbj0iMSIgZGF0YS1sZWZ0PSI4LjMxMjUwMCIgZGF0YS10b3A9IjMzLjEzMTA2MiIgZGF0YS1yaWdodD0iMTEuODc0OTk4IiBkYXRhLWJvdHRvbT0iMzMuODU5MjUzIiBkYXRhLWxvd2NvbmZpZGVuY2U9IjAiPjwvdGQ+CiAgICAgICAgPHRkIHN0eWxlPSJ3aWR0aDoxMjcuNjAwMDA0OyIgYWxpZ249ImxlZnQiIGNvbHNwYW49IjIiIHJvd3NwYW49IjEiIGRhdGEtbGVmdD0iMTEuODc0OTk4IiBkYXRhLXRvcD0iMzMuMTMxMDYyIiBkYXRhLXJpZ2h0PSIxNi4zMTI1MDAiIGRhdGEtYm90dG9tPSIzMy44NTkyNTMiIGRhdGEtbG93Y29uZmlkZW5jZT0iMSI+CiAgICAgICAgICBFTFA0MTE5OS4xCiAgICAgICAgPC90ZD4KICAgICAgICA8dGQgc3R5bGU9IndpZHRoOjY5LjYwMDAwMjsiIGFsaWduPSJsZWZ0IiBjb2xzcGFuPSIxIiByb3dzcGFuPSIxIiBkYXRhLWxlZnQ9IjE2LjMxMjUwMCIgZGF0YS10b3A9IjMzLjEzMTA2MiIgZGF0YS1yaWdodD0iMTkuMzEyNTAwIiBkYXRhLWJvdHRvbT0iMzMuODU5MjUzIiBkYXRhLWxvd2NvbmZpZGVuY2U9IjEiPgogICAgICAgICAgNjcuMjAKICAgICAgICA8L3RkPgogICAgICAgIDx0ZCBzdHlsZT0id2lkdGg6NjMuODAwMDAyOyIgYWxpZ249ImxlZnQiIGNvbHNwYW49IjEiIHJvd3NwYW49IjEiIGRhdGEtbGVmdD0iMTkuMzEyNTAwIiBkYXRhLXRvcD0iMzMuMTMxMDYyIiBkYXRhLXJpZ2h0PSIyMi4zNzUwMDIiIGRhdGEtYm90dG9tPSIzMy44NTkyNTMiIGRhdGEtbG93Y29uZmlkZW5jZT0iMCI+PC90ZD4KICAgICAgICA8dGQgc3R5bGU9IndpZHRoOjY5LjYwMDAwMjsiIGFsaWduPSJsZWZ0IiBjb2xzcGFuPSIxIiByb3dzcGFuPSIxIiBkYXRhLWxlZnQ9IjIyLjM3NTAwMiIgZGF0YS10b3A9IjMzLjEzMTA2MiIgZGF0YS1yaWdodD0iMjUuMzc0OTk4IiBkYXRhLWJvdHRvbT0iMzMuODU5MjUzIiBkYXRhLWxvd2NvbmZpZGVuY2U9IjEiPgogICAgICAgICAgNjYgLiAwMAogICAgICAgIDwvdGQ+CiAgICAgICAgPHRkIHN0eWxlPSJ3aWR0aDo2My44MDAwMDI7IiBhbGlnbj0ibGVmdCIgY29sc3Bhbj0iMSIgcm93c3Bhbj0iMSIgZGF0YS1sZWZ0PSIyNS4zNzQ5OTgiIGRhdGEtdG9wPSIzMy4xMzEwNjIiIGRhdGEtcmlnaHQ9IjI4LjQzNzUwMCIgZGF0YS1ib3R0b209IjMzLjg1OTI1MyIgZGF0YS1sb3djb25maWRlbmNlPSIxIj4KICAgICAgICAgIEXDqS4gMiIpCiAgICAgICAgPC90ZD4KICAgICAgICA8dGQgc3R5bGU9IndpZHRoOjY5LjYwMDAwMjsiIGFsaWduPSJsZWZ0IiBjb2xzcGFuPSIxIiByb3dzcGFuPSIxIiBkYXRhLWxlZnQ9IjI4LjQzNzUwMCIgZGF0YS10b3A9IjMzLjEzMTA2MiIgZGF0YS1yaWdodD0iMzEuNDM3NTAwIiBkYXRhLWJvdHRvbT0iMzMuODU5MjUzIiBkYXRhLWxvd2NvbmZpZGVuY2U9IjEiPgogICAgICAgICAgNjYgLiAwNgogICAgICAgIDwvdGQ+CiAgICAgICAgPHRkIHN0eWxlPSJ3aWR0aDo2My44MDAwMDI7IiBhbGlnbj0ibGVmdCIgY29sc3Bhbj0iMSIgcm93c3Bhbj0iMSIgZGF0YS1sZWZ0PSIzMS40Mzc1MDAiIGRhdGEtdG9wPSIzMy4xMzEwNjIiIGRhdGEtcmlnaHQ9IjM0LjUwMDAwMCIgZGF0YS1ib3R0b209IjMzLjg1OTI1MyIgZGF0YS1sb3djb25maWRlbmNlPSIxIj4KICAgICAgICAgIEVyLiIKICAgICAgICA8L3RkPgogICAgICAgIDx0ZCBzdHlsZT0id2lkdGg6NjMuODAwMDAyOyIgYWxpZ249ImxlZnQiIGNvbHNwYW49IjEiIHJvd3NwYW49IjEiIGRhdGEtbGVmdD0iMzQuNTAwMDAwIiBkYXRhLXRvcD0iMzMuMTMxMDYyIiBkYXRhLXJpZ2h0PSIzNy41MDAwMDAiIGRhdGEtYm90dG9tPSIzMy44NTkyNTMiIGRhdGEtbG93Y29uZmlkZW5jZT0iMCI+PC90ZD4KICAgICAgICA8dGQgc3R5bGU9IndpZHRoOjYzLjgwMDAwMjsiIGFsaWduPSJsZWZ0IiBjb2xzcGFuPSIxIiByb3dzcGFuPSIxIiBkYXRhLWxlZnQ9IjM3LjUwMDAwMCIgZGF0YS10b3A9IjMzLjEzMTA2MiIgZGF0YS1yaWdodD0iNDAuNTYyNDk2IiBkYXRhLWJvdHRvbT0iMzMuODU5MjUzIiBkYXRhLWxvd2NvbmZpZGVuY2U9IjEiPgogICAgICAgICAgODkgLiAxOQogICAgICAgIDwvdGQ+CiAgICAgICAgPHRkIHN0eWxlPSJ3aWR0aDo3NS40MDAwMDI7IiBhbGlnbj0ibGVmdCIgY29sc3Bhbj0iMSIgcm93c3Bhbj0iMSIgZGF0YS1sZWZ0PSI0MC41NjI0OTYiIGRhdGEtdG9wPSIzMy4xMzEwNTgiIGRhdGEtcmlnaHQ9IjQzLjU2MjUwMCIgZGF0YS1ib3R0b209IjMzLjg1OTI0OSIgZGF0YS1sb3djb25maWRlbmNlPSIwIj48L3RkPgogICAgICAgIDx0ZCBzdHlsZT0id2lkdGg6NjMuODAwMDAyOyIgYWxpZ249ImxlZnQiIGNvbHNwYW49IjEiIHJvd3NwYW49IjEiIGRhdGEtbGVmdD0iNDMuNTYyNTAwIiBkYXRhLXRvcD0iMzMuMTMxMDU4IiBkYXRhLXJpZ2h0PSI0Ni42MjUwMDAiIGRhdGEtYm90dG9tPSIzMy44NTkyNDkiIGRhdGEtbG93Y29uZmlkZW5jZT0iMCI+PC90ZD4KICAgICAgICA8dGQgc3R5bGU9IndpZHRoOjY5LjYwMDAwMjsiIGFsaWduPSJsZWZ0IiBjb2xzcGFuPSIxIiByb3dzcGFuPSIxIiBkYXRhLWxlZnQ9IjQ2LjYyNTAwMCIgZGF0YS10b3A9IjMzLjEzMTA1OCIgZGF0YS1yaWdodD0iNDkuNjI0OTk2IiBkYXRhLWJvdHRvbT0iMzMuODU5MjQ5IiBkYXRhLWxvd2NvbmZpZGVuY2U9IjEiPgogICAgICAgICAgOTAgLiA4OAogICAgICAgIDwvdGQ+CiAgICAgICAgPHRkIHN0eWxlPSJ3aWR0aDo2My44MDAwMDI7IiBhbGlnbj0ibGVmdCIgY29sc3Bhbj0iMSIgcm93c3Bhbj0iMSIgZGF0YS1sZWZ0PSI0OS42MjQ5OTYiIGRhdGEtdG9wPSIzMy4xMzEwNTgiIGRhdGEtcmlnaHQ9IjUyLjY4NzQ5NiIgZGF0YS1ib3R0b209IjMzLjg1OTI0OSIgZGF0YS1sb3djb25maWRlbmNlPSIwIj48L3RkPgogICAgICAgIDx0ZCBzdHlsZT0id2lkdGg6MzQuODAwMDAxOyIgYWxpZ249ImxlZnQiIGNvbHNwYW49IjEiIHJvd3NwYW49IjEiIGRhdGEtbGVmdD0iNTIuNjg3NDk2IiBkYXRhLXRvcD0iMzMuMTMxMDU4IiBkYXRhLXJpZ2h0PSI1NC4zNzUwMDQiIGRhdGEtYm90dG9tPSIzMy44NTkyNDkiIGRhdGEtbG93Y29uZmlkZW5jZT0iMCI+PC90ZD4KICAgICAgICA8dGQgc3R5bGU9IndpZHRoOjUyLjIwMDAwMjsiIGFsaWduPSJsZWZ0IiBjb2xzcGFuPSIxIiByb3dzcGFuPSIxIiBkYXRhLWxlZnQ9IjU0LjM3NTAwNCIgZGF0YS10b3A9IjMzLjEzMTA1OCIgZGF0YS1yaWdodD0iNTUuNjg3NTA0IiBkYXRhLWJvdHRvbT0iMzMuODU5MjQ5IiBkYXRhLWxvd2NvbmZpZGVuY2U9IjEiPgogICAgICAgICAgb3MKICAgICAgICA8L3RkPgogICAgICAgIDx0ZCBzdHlsZT0id2lkdGg6ODEuMjAwMDAzOyIgYWxpZ249ImxlZnQiIGNvbHNwYW49IjIiIHJvd3NwYW49IjEiIGRhdGEtbGVmdD0iNTUuNjg3NTA0IiBkYXRhLXRvcD0iMzMuMTMxMDU4IiBkYXRhLXJpZ2h0PSI1OC43NDk5OTYiIGRhdGEtYm90dG9tPSIzMy44NTkyNDkiIGRhdGEtbG93Y29uZmlkZW5jZT0iMCI+PC90ZD4KICAgICAgICA8dGQgc3R5bGU9IndpZHRoOjg3LjAwMDAwMzsiIGFsaWduPSJsZWZ0IiBjb2xzcGFuPSIyIiByb3dzcGFuPSIxIiBkYXRhLWxlZnQ9IjU4Ljc0OTk5NiIgZGF0YS10b3A9IjMzLjEzMTA1OCIgZGF0YS1yaWdodD0iNjEuNzUwMDA0IiBkYXRhLWJvdHRvbT0iMzMuODU5MjQ5IiBkYXRhLWxvd2NvbmZpZGVuY2U9IjEiPgogICAgICAgICAgMSAwMCAuIDAwCiAgICAgICAgPC90ZD4KICAgICAgICA8dGQgc3R5bGU9IndpZHRoOjgxLjIwMDAwMzsiIGFsaWduPSJsZWZ0IiBjb2xzcGFuPSIyIiByb3dzcGFuPSIxIiBkYXRhLWxlZnQ9IjYxLjc1MDAwNCIgZGF0YS10b3A9IjMzLjEzMTA1OCIgZGF0YS1yaWdodD0iNjQuODEyNTAwIiBkYXRhLWJvdHRvbT0iMzMuODU5MjQ5IiBkYXRhLWxvd2NvbmZpZGVuY2U9IjEiPgogICAgICAgICAgMjAwIC4gY2MKICAgICAgICA8L3RkPgogICAgICAgIDx0ZCBzdHlsZT0id2lkdGg6NDAuNjAwMDAxOyIgYWxpZ249ImxlZnQiIGNvbHNwYW49IjEiIHJvd3NwYW49IjEiIGRhdGEtbGVmdD0iNjQuODEyNTAwIiBkYXRhLXRvcD0iMzMuMTMxMDU4IiBkYXRhLXJpZ2h0PSI2Ni41MDAwMDAiIGRhdGEtYm90dG9tPSIzMy44NTkyNDkiIGRhdGEtbG93Y29uZmlkZW5jZT0iMCI+CiAgICAgICAgICAxIDAwCiAgICAgICAgPC90ZD4KICAgICAgICA8dGQgc3R5bGU9IndpZHRoOjM0LjgwMDAwMTsiIGFsaWduPSJsZWZ0IiBjb2xzcGFuPSIxIiByb3dzcGFuPSIxIiBkYXRhLWxlZnQ9IjY2LjUwMDAwMCIgZGF0YS10b3A9IjMzLjEzMTA1NCIgZGF0YS1yaWdodD0iNjcuODEyNTAwIiBkYXRhLWJvdHRvbT0iMzMuODU5MjQ1IiBkYXRhLWxvd2NvbmZpZGVuY2U9IjAiPgogICAgICAgICAgMDAKICAgICAgICA8L3RkPgogICAgICAgIDx0ZCBzdHlsZT0id2lkdGg6MzQuODAwMDAxOyIgYWxpZ249ImxlZnQiIGNvbHNwYW49IjEiIHJvd3NwYW49IjEiIGRhdGEtbGVmdD0iNjcuODEyNTAwIiBkYXRhLXRvcD0iMzMuMTMxMDU0IiBkYXRhLXJpZ2h0PSI2OS40OTk5OTIiIGRhdGEtYm90dG9tPSIzMy44NTkyNDUiIGRhdGEtbG93Y29uZmlkZW5jZT0iMSI+CiAgICAgICAgICAyMDAKICAgICAgICA8L3RkPgogICAgICAgIDx0ZCBzdHlsZT0id2lkdGg6NDAuNjAwMDAxOyIgYWxpZ249ImxlZnQiIGNvbHNwYW49IjEiIHJvd3NwYW49IjEiIGRhdGEtbGVmdD0iNjkuNDk5OTkyIiBkYXRhLXRvcD0iMzMuMTMxMDU0IiBkYXRhLXJpZ2h0PSI3MC44NzUwMDAiIGRhdGEtYm90dG9tPSIzMy44NTkyNDUiIGRhdGEtbG93Y29uZmlkZW5jZT0iMSI+CiAgICAgICAgICBjYwogICAgICAgIDwvdGQ+CiAgICAgICAgPHRkIHN0eWxlPSJ3aWR0aDo4Ny4wMDAwMDM7IiBhbGlnbj0ibGVmdCIgY29sc3Bhbj0iMiIgcm93c3Bhbj0iMSIgZGF0YS1sZWZ0PSI3MC44NzUwMDAiIGRhdGEtdG9wPSIzMy4xMzEwNTQiIGRhdGEtcmlnaHQ9IjczLjg3NDk5MiIgZGF0YS1ib3R0b209IjMzLjg1OTI0NSIgZGF0YS1sb3djb25maWRlbmNlPSIxIj4KICAgICAgICAgIDk2CiAgICAgICAgPC90ZD4KICAgICAgICA8dGQgc3R5bGU9IndpZHRoOjkyLjgwMDAwMzsiIGFsaWduPSJsZWZ0IiBjb2xzcGFuPSIzIiByb3dzcGFuPSIxIiBkYXRhLWxlZnQ9IjczLjg3NDk5MiIgZGF0YS10b3A9IjMzLjEzMTA1NCIgZGF0YS1yaWdodD0iNzYuOTM3NTAwIiBkYXRhLWJvdHRvbT0iMzMuODU5MjQ1IiBkYXRhLWxvd2NvbmZpZGVuY2U9IjEiPjwvdGQ+CiAgICAgICAgPHRkIHN0eWxlPSJ3aWR0aDo4MS4yMDAwMDM7IiBhbGlnbj0ibGVmdCIgY29sc3Bhbj0iMiIgcm93c3Bhbj0iMSIgZGF0YS1sZWZ0PSI3Ni45Mzc1MDAiIGRhdGEtdG9wPSIzMy4xMzEwNTQiIGRhdGEtcmlnaHQ9Ijc5LjkzNzUwMCIgZGF0YS1ib3R0b209IjMzLjg1OTI0NSIgZGF0YS1sb3djb25maWRlbmNlPSIwIj48L3RkPgogICAgICAgIDx0ZCBzdHlsZT0id2lkdGg6MzQuODAwMDAxOyIgYWxpZ249ImxlZnQiIGNvbHNwYW49IjEiIHJvd3NwYW49IjEiIGRhdGEtbGVmdD0iNzkuOTM3NTAwIiBkYXRhLXRvcD0iMzMuMTMxMDU0IiBkYXRhLXJpZ2h0PSI4MS42MjUwMDAiIGRhdGEtYm90dG9tPSIzMy44NTkyNDUiIGRhdGEtbG93Y29uZmlkZW5jZT0iMSI+CiAgICAgICAgICBRIEUKICAgICAgICA8L3RkPgogICAgICAgIDx0ZCBzdHlsZT0id2lkdGg6NDYuNDAwMDAyOyIgYWxpZ249ImxlZnQiIGNvbHNwYW49IjEiIHJvd3NwYW49IjEiIGRhdGEtbGVmdD0iODEuNjI1MDAwIiBkYXRhLXRvcD0iMzMuMTMxMDU0IiBkYXRhLXJpZ2h0PSI4Mi45OTk5OTIiIGRhdGEtYm90dG9tPSIzMy44NTkyNDUiIGRhdGEtbG93Y29uZmlkZW5jZT0iMSI+CiAgICAgICAgICAxIGUKICAgICAgICA8L3RkPgogICAgICAgIDx0ZCBzdHlsZT0id2lkdGg6NDAuNjAwMDAxOyIgYWxpZ249ImxlZnQiIGNvbHNwYW49IjEiIHJvd3NwYW49IjEiIGRhdGEtbGVmdD0iODIuOTk5OTkyIiBkYXRhLXRvcD0iMzMuMTMxMDU0IiBkYXRhLXJpZ2h0PSI4NC42ODc0OTIiIGRhdGEtYm90dG9tPSIzMy44NTkyNDUiIGRhdGEtbG93Y29uZmlkZW5jZT0iMCI+PC90ZD4KICAgICAgICA8dGQgc3R5bGU9IndpZHRoOjQ2LjQwMDAwMjsiIGFsaWduPSJsZWZ0IiBjb2xzcGFuPSIxIiByb3dzcGFuPSIxIiBkYXRhLWxlZnQ9Ijg0LjY4NzQ5MiIgZGF0YS10b3A9IjMzLjEzMTA1NCIgZGF0YS1yaWdodD0iODYuMDAwMDAwIiBkYXRhLWJvdHRvbT0iMzMuODU5MjQ1IiBkYXRhLWxvd2NvbmZpZGVuY2U9IjAiPjwvdGQ+CiAgICAgICAgPHRkIHN0eWxlPSJ3aWR0aDozNC44MDAwMDE7IiBhbGlnbj0ibGVmdCIgY29sc3Bhbj0iMSIgcm93c3Bhbj0iMSIgZGF0YS1sZWZ0PSI4Ni4wMDAwMDAiIGRhdGEtdG9wPSIzMy4xMzEwNTQiIGRhdGEtcmlnaHQ9Ijg3LjY4NzUwMCIgZGF0YS1ib3R0b209IjMzLjg1OTI0NSIgZGF0YS1sb3djb25maWRlbmNlPSIxIj4KICAgICAgICAgIDIzCiAgICAgICAgPC90ZD4KICAgICAgICA8dGQgc3R5bGU9IndpZHRoOjQwLjYwMDAwMTsiIGFsaWduPSJsZWZ0IiBjb2xzcGFuPSIxIiByb3dzcGFuPSIxIiBkYXRhLWxlZnQ9Ijg3LjY4NzUwMCIgZGF0YS10b3A9IjMzLjEzMTA1NCIgZGF0YS1yaWdodD0iOTEuNjI1MDA4IiBkYXRhLWJvdHRvbT0iMzMuODU5MjQ1IiBkYXRhLWxvd2NvbmZpZGVuY2U9IjEiPgogICAgICAgICAgMDAKICAgICAgICA8L3RkPgogICAgICA8L3RyPgogICAgICA8dHIgc3R5bGU9ImhlaWdodDowLjAwMDAwMCI+CiAgICAgICAgPHRkIHN0eWxlPSJ3aWR0aDo0Ni40MDAwMDI7IiBhbGlnbj0ibGVmdCIgY29sc3Bhbj0iMSIgcm93c3Bhbj0iMSIgZGF0YS1sZWZ0PSI4LjMxMjUwMCIgZGF0YS10b3A9IjMzLjg1OTI0NSIgZGF0YS1yaWdodD0iMTEuODc0OTk4IiBkYXRhLWJvdHRvbT0iMzQuNDY2MDY4IiBkYXRhLWxvd2NvbmZpZGVuY2U9IjAiPjwvdGQ+CiAgICAgICAgPHRkIHN0eWxlPSJ3aWR0aDoxMjcuNjAwMDA0OyIgYWxpZ249ImxlZnQiIGNvbHNwYW49IjIiIHJvd3NwYW49IjEiIGRhdGEtbGVmdD0iMTEuODc0OTk4IiBkYXRhLXRvcD0iMzMuODU5MjQxIiBkYXRhLXJpZ2h0PSIxNi4zMTI1MDAiIGRhdGEtYm90dG9tPSIzNC40NjYwNjQiIGRhdGEtbG93Y29uZmlkZW5jZT0iMCI+PC90ZD4KICAgICAgICA8dGQgc3R5bGU9IndpZHRoOjY5LjYwMDAwMjsiIGFsaWduPSJsZWZ0IiBjb2xzcGFuPSIxIiByb3dzcGFuPSIxIiBkYXRhLWxlZnQ9IjE2LjMxMjUwMCIgZGF0YS10b3A9IjMzLjg1OTI0MSIgZGF0YS1yaWdodD0iMTkuMzEyNTAwIiBkYXRhLWJvdHRvbT0iMzQuNDY2MDYxIiBkYXRhLWxvd2NvbmZpZGVuY2U9IjAiPjwvdGQ+CiAgICAgICAgPHRkIHN0eWxlPSJ3aWR0aDo2My44MDAwMDI7IiBhbGlnbj0ibGVmdCIgY29sc3Bhbj0iMSIgcm93c3Bhbj0iMSIgZGF0YS1sZWZ0PSIxOS4zMTI1MDAiIGRhdGEtdG9wPSIzMy44NTkyMzgiIGRhdGEtcmlnaHQ9IjIyLjM3NTAwMiIgZGF0YS1ib3R0b209IjM0LjQ2NjA1NyIgZGF0YS1sb3djb25maWRlbmNlPSIwIj48L3RkPgogICAgICAgIDx0ZCBzdHlsZT0id2lkdGg6NjkuNjAwMDAyOyIgYWxpZ249ImxlZnQiIGNvbHNwYW49IjEiIHJvd3NwYW49IjEiIGRhdGEtbGVmdD0iMjIuMzc1MDAyIiBkYXRhLXRvcD0iMzMuODU5MjM0IiBkYXRhLXJpZ2h0PSIyNS4zNzQ5OTgiIGRhdGEtYm90dG9tPSIzNC40NjYwNTciIGRhdGEtbG93Y29uZmlkZW5jZT0iMCI+PC90ZD4KICAgICAgICA8dGQgc3R5bGU9IndpZHRoOjYzLjgwMDAwMjsiIGFsaWduPSJsZWZ0IiBjb2xzcGFuPSIxIiByb3dzcGFuPSIxIiBkYXRhLWxlZnQ9IjI1LjM3NDk5OCIgZGF0YS10b3A9IjMzLjg1OTIzMCIgZGF0YS1yaWdodD0iMjguNDM3NTAwIiBkYXRhLWJvdHRvbT0iMzQuNDY2MDUzIiBkYXRhLWxvd2NvbmZpZGVuY2U9IjAiPjwvdGQ+CiAgICAgICAgPHRkIHN0eWxlPSJ3aWR0aDo2OS42MDAwMDI7IiBhbGlnbj0ibGVmdCIgY29sc3Bhbj0iMSIgcm93c3Bhbj0iMSIgZGF0YS1sZWZ0PSIyOC40Mzc1MDAiIGRhdGEtdG9wPSIzMy44NTkyMzAiIGRhdGEtcmlnaHQ9IjMxLjQzNzUwMCIgZGF0YS1ib3R0b209IjM0LjQ2NjA1MyIgZGF0YS1sb3djb25maWRlbmNlPSIwIj48L3RkPgogICAgICAgIDx0ZCBzdHlsZT0id2lkdGg6NjMuODAwMDAyOyIgYWxpZ249ImxlZnQiIGNvbHNwYW49IjEiIHJvd3NwYW49IjEiIGRhdGEtbGVmdD0iMzEuNDM3NTAwIiBkYXRhLXRvcD0iMzMuODU5MjMwIiBkYXRhLXJpZ2h0PSIzNC41MDAwMDAiIGRhdGEtYm90dG9tPSIzNC40NjYwNTMiIGRhdGEtbG93Y29uZmlkZW5jZT0iMCI+PC90ZD4KICAgICAgICA8dGQgc3R5bGU9IndpZHRoOjYzLjgwMDAwMjsiIGFsaWduPSJsZWZ0IiBjb2xzcGFuPSIxIiByb3dzcGFuPSIxIiBkYXRhLWxlZnQ9IjM0LjUwMDAwMCIgZGF0YS10b3A9IjMzLjg1OTIzMCIgZGF0YS1yaWdodD0iMzcuNTAwMDAwIiBkYXRhLWJvdHRvbT0iMzQuNDY2MDQ5IiBkYXRhLWxvd2NvbmZpZGVuY2U9IjAiPjwvdGQ+CiAgICAgICAgPHRkIHN0eWxlPSJ3aWR0aDo2My44MDAwMDI7IiBhbGlnbj0ibGVmdCIgY29sc3Bhbj0iMSIgcm93c3Bhbj0iMSIgZGF0YS1sZWZ0PSIzNy41MDAwMDAiIGRhdGEtdG9wPSIzMy44NTkyMjYiIGRhdGEtcmlnaHQ9IjQwLjU2MjQ5NiIgZGF0YS1ib3R0b209IjM0LjQ2NjA0OSIgZGF0YS1sb3djb25maWRlbmNlPSIwIj48L3RkPgogICAgICAgIDx0ZCBzdHlsZT0id2lkdGg6NzUuNDAwMDAyOyIgYWxpZ249ImxlZnQiIGNvbHNwYW49IjEiIHJvd3NwYW49IjEiIGRhdGEtbGVmdD0iNDAuNTYyNDk2IiBkYXRhLXRvcD0iMzMuODU5MjIyIiBkYXRhLXJpZ2h0PSI0My41NjI1MDAiIGRhdGEtYm90dG9tPSIzNC40NjYwNDUiIGRhdGEtbG93Y29uZmlkZW5jZT0iMCI+PC90ZD4KICAgICAgICA8dGQgc3R5bGU9IndpZHRoOjYzLjgwMDAwMjsiIGFsaWduPSJsZWZ0IiBjb2xzcGFuPSIxIiByb3dzcGFuPSIxIiBkYXRhLWxlZnQ9IjQzLjU2MjUwMCIgZGF0YS10b3A9IjMzLjg1OTIxOSIgZGF0YS1yaWdodD0iNDYuNjI1MDAwIiBkYXRhLWJvdHRvbT0iMzQuNDY2MDQyIiBkYXRhLWxvd2NvbmZpZGVuY2U9IjAiPjwvdGQ+CiAgICAgICAgPHRkIHN0eWxlPSJ3aWR0aDo2OS42MDAwMDI7IiBhbGlnbj0ibGVmdCIgY29sc3Bhbj0iMSIgcm93c3Bhbj0iMSIgZGF0YS1sZWZ0PSI0Ni42MjUwMDAiIGRhdGEtdG9wPSIzMy44NTkyMTkiIGRhdGEtcmlnaHQ9IjQ5LjYyNDk5NiIgZGF0YS1ib3R0b209IjM0LjQ2NjAzOCIgZGF0YS1sb3djb25maWRlbmNlPSIwIj48L3RkPgogICAgICAgIDx0ZCBzdHlsZT0id2lkdGg6NjMuODAwMDAyOyIgYWxpZ249ImxlZnQiIGNvbHNwYW49IjEiIHJvd3NwYW49IjEiIGRhdGEtbGVmdD0iNDkuNjI0OTk2IiBkYXRhLXRvcD0iMzMuODU5MjE1IiBkYXRhLXJpZ2h0PSI1Mi42ODc0OTYiIGRhdGEtYm90dG9tPSIzNC40NjYwMzQiIGRhdGEtbG93Y29uZmlkZW5jZT0iMCI+PC90ZD4KICAgICAgICA8dGQgc3R5bGU9IndpZHRoOjM0LjgwMDAwMTsiIGFsaWduPSJsZWZ0IiBjb2xzcGFuPSIxIiByb3dzcGFuPSIxIiBkYXRhLWxlZnQ9IjUyLjY4NzQ5NiIgZGF0YS10b3A9IjMzLjg1OTIxNSIgZGF0YS1yaWdodD0iNTQuMzc1MDA0IiBkYXRhLWJvdHRvbT0iMzQuNDY2MDM0IiBkYXRhLWxvd2NvbmZpZGVuY2U9IjAiPjwvdGQ+CiAgICAgICAgPHRkIHN0eWxlPSJ3aWR0aDo1Mi4yMDAwMDI7IiBhbGlnbj0ibGVmdCIgY29sc3Bhbj0iMSIgcm93c3Bhbj0iMSIgZGF0YS1sZWZ0PSI1NC4zNzUwMDQiIGRhdGEtdG9wPSIzMy44NTkyMTEiIGRhdGEtcmlnaHQ9IjU1LjY4NzUwNCIgZGF0YS1ib3R0b209IjM0LjQ2NjAzNCIgZGF0YS1sb3djb25maWRlbmNlPSIwIj48L3RkPgogICAgICAgIDx0ZCBzdHlsZT0id2lkdGg6ODEuMjAwMDAzOyIgYWxpZ249ImxlZnQiIGNvbHNwYW49IjIiIHJvd3NwYW49IjEiIGRhdGEtbGVmdD0iNTUuNjg3NTA0IiBkYXRhLXRvcD0iMzMuODU5MjExIiBkYXRhLXJpZ2h0PSI1OC43NDk5OTYiIGRhdGEtYm90dG9tPSIzNC40NjYwMzQiIGRhdGEtbG93Y29uZmlkZW5jZT0iMCI+PC90ZD4KICAgICAgICA8dGQgc3R5bGU9IndpZHRoOjg3LjAwMDAwMzsiIGFsaWduPSJsZWZ0IiBjb2xzcGFuPSIyIiByb3dzcGFuPSIxIiBkYXRhLWxlZnQ9IjU4Ljc0OTk5NiIgZGF0YS10b3A9IjMzLjg1OTIwNyIgZGF0YS1yaWdodD0iNjEuNzUwMDA0IiBkYXRhLWJvdHRvbT0iMzQuNDY2MDMwIiBkYXRhLWxvd2NvbmZpZGVuY2U9IjAiPjwvdGQ+CiAgICAgICAgPHRkIHN0eWxlPSJ3aWR0aDo4MS4yMDAwMDM7IiBhbGlnbj0ibGVmdCIgY29sc3Bhbj0iMiIgcm93c3Bhbj0iMSIgZGF0YS1sZWZ0PSI2MS43NTAwMDQiIGRhdGEtdG9wPSIzMy44NTkyMDciIGRhdGEtcmlnaHQ9IjY0LjgxMjUwMCIgZGF0YS1ib3R0b209IjM0LjQ2NjAzMCIgZGF0YS1sb3djb25maWRlbmNlPSIwIj48L3RkPgogICAgICAgIDx0ZCBzdHlsZT0id2lkdGg6NDAuNjAwMDAxOyIgYWxpZ249ImxlZnQiIGNvbHNwYW49IjEiIHJvd3NwYW49IjEiIGRhdGEtbGVmdD0iNjQuODEyNTAwIiBkYXRhLXRvcD0iMzMuODU5MjA3IiBkYXRhLXJpZ2h0PSI2Ni41MDAwMDAiIGRhdGEtYm90dG9tPSIzNC40NjYwMjYiIGRhdGEtbG93Y29uZmlkZW5jZT0iMCI+PC90ZD4KICAgICAgICA8dGQgc3R5bGU9IndpZHRoOjM0LjgwMDAwMTsiIGFsaWduPSJsZWZ0IiBjb2xzcGFuPSIxIiByb3dzcGFuPSIxIiBkYXRhLWxlZnQ9IjY2LjUwMDAwMCIgZGF0YS10b3A9IjMzLjg1OTIwNyIgZGF0YS1yaWdodD0iNjcuODEyNTAwIiBkYXRhLWJvdHRvbT0iMzQuNDY2MDI2IiBkYXRhLWxvd2NvbmZpZGVuY2U9IjAiPjwvdGQ+CiAgICAgICAgPHRkIHN0eWxlPSJ3aWR0aDozNC44MDAwMDE7IiBhbGlnbj0ibGVmdCIgY29sc3Bhbj0iMSIgcm93c3Bhbj0iMSIgZGF0YS1sZWZ0PSI2Ny44MTI1MDAiIGRhdGEtdG9wPSIzMy44NTkyMDMiIGRhdGEtcmlnaHQ9IjY5LjQ5OTk5MiIgZGF0YS1ib3R0b209IjM0LjQ2NjAyMiIgZGF0YS1sb3djb25maWRlbmNlPSIwIj48L3RkPgogICAgICAgIDx0ZCBzdHlsZT0id2lkdGg6NDAuNjAwMDAxOyIgYWxpZ249ImxlZnQiIGNvbHNwYW49IjEiIHJvd3NwYW49IjEiIGRhdGEtbGVmdD0iNjkuNDk5OTkyIiBkYXRhLXRvcD0iMzMuODU5MjAzIiBkYXRhLXJpZ2h0PSI3MC44NzUwMDAiIGRhdGEtYm90dG9tPSIzNC40NjYwMjIiIGRhdGEtbG93Y29uZmlkZW5jZT0iMCI+PC90ZD4KICAgICAgICA8dGQgc3R5bGU9IndpZHRoOjg3LjAwMDAwMzsiIGFsaWduPSJsZWZ0IiBjb2xzcGFuPSIyIiByb3dzcGFuPSIxIiBkYXRhLWxlZnQ9IjcwLjg3NTAwMCIgZGF0YS10b3A9IjMzLjg1OTIwMCIgZGF0YS1yaWdodD0iNzMuODc0OTkyIiBkYXRhLWJvdHRvbT0iMzQuNDY2MDIyIiBkYXRhLWxvd2NvbmZpZGVuY2U9IjAiPjwvdGQ+CiAgICAgICAgPHRkIHN0eWxlPSJ3aWR0aDo5Mi44MDAwMDM7IiBhbGlnbj0ibGVmdCIgY29sc3Bhbj0iMyIgcm93c3Bhbj0iMSIgZGF0YS1sZWZ0PSI3My44NzQ5OTIiIGRhdGEtdG9wPSIzMy44NTkxOTYiIGRhdGEtcmlnaHQ9Ijc2LjkzNzUwMCIgZGF0YS1ib3R0b209IjM0LjQ2NjAxOSIgZGF0YS1sb3djb25maWRlbmNlPSIxIj48L3RkPgogICAgICAgIDx0ZCBzdHlsZT0id2lkdGg6ODEuMjAwMDAzOyIgYWxpZ249ImxlZnQiIGNvbHNwYW49IjIiIHJvd3NwYW49IjEiIGRhdGEtbGVmdD0iNzYuOTM3NTAwIiBkYXRhLXRvcD0iMzMuODU5MTk2IiBkYXRhLXJpZ2h0PSI3OS45Mzc1MDAiIGRhdGEtYm90dG9tPSIzNC40NjYwMTkiIGRhdGEtbG93Y29uZmlkZW5jZT0iMCI+PC90ZD4KICAgICAgICA8dGQgc3R5bGU9IndpZHRoOjM0LjgwMDAwMTsiIGFsaWduPSJsZWZ0IiBjb2xzcGFuPSIxIiByb3dzcGFuPSIxIiBkYXRhLWxlZnQ9Ijc5LjkzNzUwMCIgZGF0YS10b3A9IjMzLjg1OTE5NiIgZGF0YS1yaWdodD0iODEuNjI1MDAwIiBkYXRhLWJvdHRvbT0iMzQuNDY2MDE1IiBkYXRhLWxvd2NvbmZpZGVuY2U9IjAiPjwvdGQ+CiAgICAgICAgPHRkIHN0eWxlPSJ3aWR0aDo0Ni40MDAwMDI7IiBhbGlnbj0ibGVmdCIgY29sc3Bhbj0iMSIgcm93c3Bhbj0iMSIgZGF0YS1sZWZ0PSI4MS42MjUwMDAiIGRhdGEtdG9wPSIzMy44NTkxOTIiIGRhdGEtcmlnaHQ9IjgyLjk5OTk5MiIgZGF0YS1ib3R0b209IjM0LjQ2NjAxMSIgZGF0YS1sb3djb25maWRlbmNlPSIwIj48L3RkPgogICAgICAgIDx0ZCBzdHlsZT0id2lkdGg6NDAuNjAwMDAxOyIgYWxpZ249ImxlZnQiIGNvbHNwYW49IjEiIHJvd3NwYW49IjEiIGRhdGEtbGVmdD0iODIuOTk5OTkyIiBkYXRhLXRvcD0iMzMuODU5MTkyIiBkYXRhLXJpZ2h0PSI4NC42ODc0OTIiIGRhdGEtYm90dG9tPSIzNC40NjYwMTEiIGRhdGEtbG93Y29uZmlkZW5jZT0iMCI+PC90ZD4KICAgICAgICA8dGQgc3R5bGU9IndpZHRoOjQ2LjQwMDAwMjsiIGFsaWduPSJsZWZ0IiBjb2xzcGFuPSIxIiByb3dzcGFuPSIxIiBkYXRhLWxlZnQ9Ijg0LjY4NzQ5MiIgZGF0YS10b3A9IjMzLjg1OTE5MiIgZGF0YS1yaWdodD0iODYuMDAwMDAwIiBkYXRhLWJvdHRvbT0iMzQuNDY2MDExIiBkYXRhLWxvd2NvbmZpZGVuY2U9IjAiPjwvdGQ+CiAgICAgICAgPHRkIHN0eWxlPSJ3aWR0aDozNC44MDAwMDE7IiBhbGlnbj0ibGVmdCIgY29sc3Bhbj0iMSIgcm93c3Bhbj0iMSIgZGF0YS1sZWZ0PSI4Ni4wMDAwMDAiIGRhdGEtdG9wPSIzMy44NTkxODgiIGRhdGEtcmlnaHQ9Ijg3LjY4NzUwMCIgZGF0YS1ib3R0b209IjM0LjQ2NjAxMSIgZGF0YS1sb3djb25maWRlbmNlPSIwIj48L3RkPgogICAgICAgIDx0ZCBzdHlsZT0id2lkdGg6NDAuNjAwMDAxOyIgYWxpZ249ImxlZnQiIGNvbHNwYW49IjEiIHJvd3NwYW49IjEiIGRhdGEtbGVmdD0iODcuNjg3NTAwIiBkYXRhLXRvcD0iMzMuODU5MTg4IiBkYXRhLXJpZ2h0PSI5MS42MjUwMDgiIGRhdGEtYm90dG9tPSIzNC40NjYwMDciIGRhdGEtbG93Y29uZmlkZW5jZT0iMCI+PC90ZD4KICAgICAgPC90cj4KICAgICAgPHRyIHN0eWxlPSJoZWlnaHQ6MTUuMDAwMDAwIj4KICAgICAgICA8dGQgc3R5bGU9IndpZHRoOjQ2LjQwMDAwMjsiIGFsaWduPSJsZWZ0IiBjb2xzcGFuPSIxIiByb3dzcGFuPSIxIiBkYXRhLWxlZnQ9IjguMzEyNTAwIiBkYXRhLXRvcD0iMzQuNDY2MDYxIiBkYXRhLXJpZ2h0PSIxMS44NzQ5OTgiIGRhdGEtYm90dG9tPSIzNS4wNzI5NDUiIGRhdGEtbG93Y29uZmlkZW5jZT0iMSI+CiAgICAgICAgICBJIFMgOgogICAgICAgIDwvdGQ+CiAgICAgICAgPHRkIHN0eWxlPSJ3aWR0aDoxMjcuNjAwMDA0OyIgYWxpZ249ImxlZnQiIGNvbHNwYW49IjIiIHJvd3NwYW49IjEiIGRhdGEtbGVmdD0iMTEuODc0OTk4IiBkYXRhLXRvcD0iMzQuNDY2MDU3IiBkYXRhLXJpZ2h0PSIxNi4zMTI1MDAiIGRhdGEtYm90dG9tPSIzNS4wNzI5NDEiIGRhdGEtbG93Y29uZmlkZW5jZT0iMSI+CiAgICAgICAgICBDQkk0ODc0Mi4xCiAgICAgICAgPC90ZD4KICAgICAgICA8dGQgc3R5bGU9IndpZHRoOjY5LjYwMDAwMjsiIGFsaWduPSJsZWZ0IiBjb2xzcGFuPSIxIiByb3dzcGFuPSIxIiBkYXRhLWxlZnQ9IjE2LjMxMjUwMCIgZGF0YS10b3A9IjM0LjQ2NjA1MyIgZGF0YS1yaWdodD0iMTkuMzEyNTAwIiBkYXRhLWJvdHRvbT0iMzUuMDcyOTMzIiBkYXRhLWxvd2NvbmZpZGVuY2U9IjAiPjY3LjIwPC90ZD4KICAgICAgICA8dGQgc3R5bGU9IndpZHRoOjYzLjgwMDAwMjsiIGFsaWduPSJsZWZ0IiBjb2xzcGFuPSIxIiByb3dzcGFuPSIxIiBkYXRhLWxlZnQ9IjE5LjMxMjUwMCIgZGF0YS10b3A9IjM0LjQ2NjA0OSIgZGF0YS1yaWdodD0iMjIuMzc1MDAyIiBkYXRhLWJvdHRvbT0iMzUuMDcyOTI5IiBkYXRhLWxvd2NvbmZpZGVuY2U9IjAiPjwvdGQ+CiAgICAgICAgPHRkIHN0eWxlPSJ3aWR0aDo2OS42MDAwMDI7IiBhbGlnbj0ibGVmdCIgY29sc3Bhbj0iMSIgcm93c3Bhbj0iMSIgZGF0YS1sZWZ0PSIyMi4zNzUwMDIiIGRhdGEtdG9wPSIzNC40NjYwNDUiIGRhdGEtcmlnaHQ9IjI1LjM3NDk5OCIgZGF0YS1ib3R0b209IjM1LjA3MjkyNiIgZGF0YS1sb3djb25maWRlbmNlPSIwIj48L3RkPgogICAgICAgIDx0ZCBzdHlsZT0id2lkdGg6NjMuODAwMDAyOyIgYWxpZ249ImxlZnQiIGNvbHNwYW49IjEiIHJvd3NwYW49IjEiIGRhdGEtbGVmdD0iMjUuMzc0OTk4IiBkYXRhLXRvcD0iMzQuNDY2MDM4IiBkYXRhLXJpZ2h0PSIyOC40Mzc1MDAiIGRhdGEtYm90dG9tPSIzNS4wNzI5MjIiIGRhdGEtbG93Y29uZmlkZW5jZT0iMCI+PC90ZD4KICAgICAgICA8dGQgc3R5bGU9IndpZHRoOjY5LjYwMDAwMjsiIGFsaWduPSJsZWZ0IiBjb2xzcGFuPSIxIiByb3dzcGFuPSIxIiBkYXRhLWxlZnQ9IjI4LjQzNzUwMCIgZGF0YS10b3A9IjM0LjQ2NjAzNCIgZGF0YS1yaWdodD0iMzEuNDM3NTAwIiBkYXRhLWJvdHRvbT0iMzUuMDcyOTIyIiBkYXRhLWxvd2NvbmZpZGVuY2U9IjAiPjwvdGQ+CiAgICAgICAgPHRkIHN0eWxlPSJ3aWR0aDo2My44MDAwMDI7IiBhbGlnbj0ibGVmdCIgY29sc3Bhbj0iMSIgcm93c3Bhbj0iMSIgZGF0YS1sZWZ0PSIzMS40Mzc1MDAiIGRhdGEtdG9wPSIzNC40NjYwMzAiIGRhdGEtcmlnaHQ9IjM0LjUwMDAwMCIgZGF0YS1ib3R0b209IjM1LjA3MjkxNCIgZGF0YS1sb3djb25maWRlbmNlPSIxIj4KICAgICAgICAgIEUgIiAuIHNzCiAgICAgICAgPC90ZD4KICAgICAgICA8dGQgc3R5bGU9IndpZHRoOjYzLjgwMDAwMjsiIGFsaWduPSJsZWZ0IiBjb2xzcGFuPSIxIiByb3dzcGFuPSIxIiBkYXRhLWxlZnQ9IjM0LjUwMDAwMCIgZGF0YS10b3A9IjM0LjQ2NjAzMCIgZGF0YS1yaWdodD0iMzcuNTAwMDAwIiBkYXRhLWJvdHRvbT0iMzUuMDcyOTEwIiBkYXRhLWxvd2NvbmZpZGVuY2U9IjAiPjwvdGQ+CiAgICAgICAgPHRkIHN0eWxlPSJ3aWR0aDo2My44MDAwMDI7IiBhbGlnbj0ibGVmdCIgY29sc3Bhbj0iMSIgcm93c3Bhbj0iMSIgZGF0YS1sZWZ0PSIzNy41MDAwMDAiIGRhdGEtdG9wPSIzNC40NjYwMjIiIGRhdGEtcmlnaHQ9IjQwLjU2MjQ5NiIgZGF0YS1ib3R0b209IjM1LjA3MjkwNiIgZGF0YS1sb3djb25maWRlbmNlPSIxIj4KICAgICAgICAgIDg5IC4gMTkKICAgICAgICA8L3RkPgogICAgICAgIDx0ZCBzdHlsZT0id2lkdGg6NzUuNDAwMDAyOyIgYWxpZ249ImxlZnQiIGNvbHNwYW49IjEiIHJvd3NwYW49IjEiIGRhdGEtbGVmdD0iNDAuNTYyNDk2IiBkYXRhLXRvcD0iMzQuNDY2MDE5IiBkYXRhLXJpZ2h0PSI0My41NjI1MDAiIGRhdGEtYm90dG9tPSIzNS4wNzI4OTkiIGRhdGEtbG93Y29uZmlkZW5jZT0iMCI+PC90ZD4KICAgICAgICA8dGQgc3R5bGU9IndpZHRoOjYzLjgwMDAwMjsiIGFsaWduPSJsZWZ0IiBjb2xzcGFuPSIxIiByb3dzcGFuPSIxIiBkYXRhLWxlZnQ9IjQzLjU2MjUwMCIgZGF0YS10b3A9IjM0LjQ2NjAxNSIgZGF0YS1yaWdodD0iNDYuNjI1MDAwIiBkYXRhLWJvdHRvbT0iMzUuMDcyODk5IiBkYXRhLWxvd2NvbmZpZGVuY2U9IjAiPjwvdGQ+CiAgICAgICAgPHRkIHN0eWxlPSJ3aWR0aDo2OS42MDAwMDI7IiBhbGlnbj0ibGVmdCIgY29sc3Bhbj0iMSIgcm93c3Bhbj0iMSIgZGF0YS1sZWZ0PSI0Ni42MjUwMDAiIGRhdGEtdG9wPSIzNC40NjYwMTEiIGRhdGEtcmlnaHQ9IjQ5LjYyNDk5NiIgZGF0YS1ib3R0b209IjM1LjA3Mjg5NSIgZGF0YS1sb3djb25maWRlbmNlPSIxIj4KICAgICAgICAgIDkwIC4gODgKICAgICAgICA8L3RkPgogICAgICAgIDx0ZCBzdHlsZT0id2lkdGg6NjMuODAwMDAyOyIgYWxpZ249ImxlZnQiIGNvbHNwYW49IjEiIHJvd3NwYW49IjEiIGRhdGEtbGVmdD0iNDkuNjI0OTk2IiBkYXRhLXRvcD0iMzQuNDY2MDA3IiBkYXRhLXJpZ2h0PSI1Mi42ODc0OTYiIGRhdGEtYm90dG9tPSIzNS4wNzI4OTEiIGRhdGEtbG93Y29uZmlkZW5jZT0iMCI+PC90ZD4KICAgICAgICA8dGQgc3R5bGU9IndpZHRoOjg3LjAwMDAwMzsiIGFsaWduPSJsZWZ0IiBjb2xzcGFuPSIyIiByb3dzcGFuPSIxIiBkYXRhLWxlZnQ9IjUyLjY4NzQ5NiIgZGF0YS10b3A9IjM0LjQ2NjAwMyIgZGF0YS1yaWdodD0iNTUuNjg3NTA0IiBkYXRhLWJvdHRvbT0iMzUuMDcyODg3IiBkYXRhLWxvd2NvbmZpZGVuY2U9IjEiPgogICAgICAgICAgMDEgLiAwOAogICAgICAgIDwvdGQ+CiAgICAgICAgPHRkIHN0eWxlPSJ3aWR0aDo4MS4yMDAwMDM7IiBhbGlnbj0ibGVmdCIgY29sc3Bhbj0iMiIgcm93c3Bhbj0iMSIgZGF0YS1sZWZ0PSI1NS42ODc1MDQiIGRhdGEtdG9wPSIzNC40NjYwMDAiIGRhdGEtcmlnaHQ9IjU4Ljc0OTk5NiIgZGF0YS1ib3R0b209IjM1LjA3Mjg4NCIgZGF0YS1sb3djb25maWRlbmNlPSIwIj48L3RkPgogICAgICAgIDx0ZCBzdHlsZT0id2lkdGg6MzQuODAwMDAxOyIgYWxpZ249ImxlZnQiIGNvbHNwYW49IjEiIHJvd3NwYW49IjEiIGRhdGEtbGVmdD0iNTguNzQ5OTk2IiBkYXRhLXRvcD0iMzQuNDY1OTk2IiBkYXRhLXJpZ2h0PSI2MC40MDYyNTAiIGRhdGEtYm90dG9tPSIzNS4wNzI4NzYiIGRhdGEtbG93Y29uZmlkZW5jZT0iMCI+PC90ZD4KICAgICAgICA8dGQgc3R5bGU9IndpZHRoOjUyLjIwMDAwMjsiIGFsaWduPSJsZWZ0IiBjb2xzcGFuPSIxIiByb3dzcGFuPSIxIiBkYXRhLWxlZnQ9IjYwLjQwNjI1MCIgZGF0YS10b3A9IjM0LjQ2NTk5NiIgZGF0YS1yaWdodD0iNjEuNzUwMDA0IiBkYXRhLWJvdHRvbT0iMzUuMDcyODc2IiBkYXRhLWxvd2NvbmZpZGVuY2U9IjAiPgogICAgICAgICAgMDAKICAgICAgICA8L3RkPgogICAgICAgIDx0ZCBzdHlsZT0id2lkdGg6MzQuODAwMDAxOyIgYWxpZ249ImxlZnQiIGNvbHNwYW49IjEiIHJvd3NwYW49IjEiIGRhdGEtbGVmdD0iNjEuNzUwMDA0IiBkYXRhLXRvcD0iMzQuNDY1OTkyIiBkYXRhLXJpZ2h0PSI2My4yNTAwMDAiIGRhdGEtYm90dG9tPSIzNS4wNzI4NzYiIGRhdGEtbG93Y29uZmlkZW5jZT0iMSI+CiAgICAgICAgICAyMDAKICAgICAgICA8L3RkPgogICAgICAgIDx0ZCBzdHlsZT0id2lkdGg6NDYuNDAwMDAyOyIgYWxpZ249ImxlZnQiIGNvbHNwYW49IjEiIHJvd3NwYW49IjEiIGRhdGEtbGVmdD0iNjMuMjUwMDAwIiBkYXRhLXRvcD0iMzQuNDY1OTg4IiBkYXRhLXJpZ2h0PSI2NC44MTI1MDAiIGRhdGEtYm90dG9tPSIzNS4wNzI4NzYiIGRhdGEtbG93Y29uZmlkZW5jZT0iMCI+CiAgICAgICAgICBDQwogICAgICAgIDwvdGQ+CiAgICAgICAgPHRkIHN0eWxlPSJ3aWR0aDo0MC42MDAwMDE7IiBhbGlnbj0ibGVmdCIgY29sc3Bhbj0iMSIgcm93c3Bhbj0iMSIgZGF0YS1sZWZ0PSI2NC44MTI1MDAiIGRhdGEtdG9wPSIzNC40NjU5ODgiIGRhdGEtcmlnaHQ9IjY2LjUwMDAwMCIgZGF0YS1ib3R0b209IjM1LjA3Mjg3MiIgZGF0YS1sb3djb25maWRlbmNlPSIwIj48L3RkPgogICAgICAgIDx0ZCBzdHlsZT0id2lkdGg6MzQuODAwMDAxOyIgYWxpZ249ImxlZnQiIGNvbHNwYW49IjEiIHJvd3NwYW49IjEiIGRhdGEtbGVmdD0iNjYuNTAwMDAwIiBkYXRhLXRvcD0iMzQuNDY1OTg4IiBkYXRhLXJpZ2h0PSI2Ny44MTI1MDAiIGRhdGEtYm90dG9tPSIzNS4wNzI4NzIiIGRhdGEtbG93Y29uZmlkZW5jZT0iMCI+CiAgICAgICAgICAwMAogICAgICAgIDwvdGQ+CiAgICAgICAgPHRkIHN0eWxlPSJ3aWR0aDozNC44MDAwMDE7IiBhbGlnbj0ibGVmdCIgY29sc3Bhbj0iMSIgcm93c3Bhbj0iMSIgZGF0YS1sZWZ0PSI2Ny44MTI1MDAiIGRhdGEtdG9wPSIzNC40NjU5ODgiIGRhdGEtcmlnaHQ9IjY5LjQ5OTk5MiIgZGF0YS1ib3R0b209IjM1LjA3Mjg2OCIgZGF0YS1sb3djb25maWRlbmNlPSIxIj4KICAgICAgICAgIDIwMAogICAgICAgIDwvdGQ+CiAgICAgICAgPHRkIHN0eWxlPSJ3aWR0aDo0MC42MDAwMDE7IiBhbGlnbj0ibGVmdCIgY29sc3Bhbj0iMSIgcm93c3Bhbj0iMSIgZGF0YS1sZWZ0PSI2OS40OTk5OTIiIGRhdGEtdG9wPSIzNC40NjU5ODQiIGRhdGEtcmlnaHQ9IjcwLjg3NTAwMCIgZGF0YS1ib3R0b209IjM1LjA3Mjg2NSIgZGF0YS1sb3djb25maWRlbmNlPSIxIj4KICAgICAgICAgIGNjCiAgICAgICAgPC90ZD4KICAgICAgICA8dGQgc3R5bGU9IndpZHRoOjg3LjAwMDAwMzsiIGFsaWduPSJsZWZ0IiBjb2xzcGFuPSIyIiByb3dzcGFuPSIxIiBkYXRhLWxlZnQ9IjcwLjg3NTAwMCIgZGF0YS10b3A9IjM0LjQ2NTk4MSIgZGF0YS1yaWdodD0iNzMuODc0OTkyIiBkYXRhLWJvdHRvbT0iMzUuMDcyODY1IiBkYXRhLWxvd2NvbmZpZGVuY2U9IjAiPjwvdGQ+CiAgICAgICAgPHRkIHN0eWxlPSJ3aWR0aDo5Mi44MDAwMDM7IiBhbGlnbj0ibGVmdCIgY29sc3Bhbj0iMyIgcm93c3Bhbj0iMSIgZGF0YS1sZWZ0PSI3My44NzQ5OTIiIGRhdGEtdG9wPSIzNC40NjU5NzciIGRhdGEtcmlnaHQ9Ijc2LjkzNzUwMCIgZGF0YS1ib3R0b209IjM1LjA3Mjg1NyIgZGF0YS1sb3djb25maWRlbmNlPSIwIj48L3RkPgogICAgICAgIDx0ZCBzdHlsZT0id2lkdGg6ODEuMjAwMDAzOyIgYWxpZ249ImxlZnQiIGNvbHNwYW49IjIiIHJvd3NwYW49IjEiIGRhdGEtbGVmdD0iNzYuOTM3NTAwIiBkYXRhLXRvcD0iMzQuNDY1OTczIiBkYXRhLXJpZ2h0PSI3OS45Mzc1MDAiIGRhdGEtYm90dG9tPSIzNS4wNzI4NTMiIGRhdGEtbG93Y29uZmlkZW5jZT0iMCI+PC90ZD4KICAgICAgICA8dGQgc3R5bGU9IndpZHRoOjM0LjgwMDAwMTsiIGFsaWduPSJsZWZ0IiBjb2xzcGFuPSIxIiByb3dzcGFuPSIxIiBkYXRhLWxlZnQ9Ijc5LjkzNzUwMCIgZGF0YS10b3A9IjM0LjQ2NTk2OSIgZGF0YS1yaWdodD0iODEuNjI1MDAwIiBkYXRhLWJvdHRvbT0iMzUuMDcyODUzIiBkYXRhLWxvd2NvbmZpZGVuY2U9IjEiPgogICAgICAgICAgUSBFCiAgICAgICAgPC90ZD4KICAgICAgICA8dGQgc3R5bGU9IndpZHRoOjQ2LjQwMDAwMjsiIGFsaWduPSJsZWZ0IiBjb2xzcGFuPSIxIiByb3dzcGFuPSIxIiBkYXRhLWxlZnQ9IjgxLjYyNTAwMCIgZGF0YS10b3A9IjM0LjQ2NTk2NSIgZGF0YS1yaWdodD0iODIuOTk5OTkyIiBkYXRhLWJvdHRvbT0iMzUuMDcyODUzIiBkYXRhLWxvd2NvbmZpZGVuY2U9IjEiPgogICAgICAgICAgMSBlCiAgICAgICAgPC90ZD4KICAgICAgICA8dGQgc3R5bGU9IndpZHRoOjQwLjYwMDAwMTsiIGFsaWduPSJsZWZ0IiBjb2xzcGFuPSIxIiByb3dzcGFuPSIxIiBkYXRhLWxlZnQ9IjgyLjk5OTk5MiIgZGF0YS10b3A9IjM0LjQ2NTk2NSIgZGF0YS1yaWdodD0iODQuNjg3NDkyIiBkYXRhLWJvdHRvbT0iMzUuMDcyODQ5IiBkYXRhLWxvd2NvbmZpZGVuY2U9IjAiPjwvdGQ+CiAgICAgICAgPHRkIHN0eWxlPSJ3aWR0aDo0Ni40MDAwMDI7IiBhbGlnbj0ibGVmdCIgY29sc3Bhbj0iMSIgcm93c3Bhbj0iMSIgZGF0YS1sZWZ0PSI4NC42ODc0OTIiIGRhdGEtdG9wPSIzNC40NjU5NjUiIGRhdGEtcmlnaHQ9Ijg2LjAwMDAwMCIgZGF0YS1ib3R0b209IjM1LjA3Mjg0NSIgZGF0YS1sb3djb25maWRlbmNlPSIwIj48L3RkPgogICAgICAgIDx0ZCBzdHlsZT0id2lkdGg6MzQuODAwMDAxOyIgYWxpZ249ImxlZnQiIGNvbHNwYW49IjEiIHJvd3NwYW49IjEiIGRhdGEtbGVmdD0iODYuMDAwMDAwIiBkYXRhLXRvcD0iMzQuNDY1OTYxIiBkYXRhLXJpZ2h0PSI4Ny42ODc1MDAiIGRhdGEtYm90dG9tPSIzNS4wNzI4NDIiIGRhdGEtbG93Y29uZmlkZW5jZT0iMCI+PC90ZD4KICAgICAgICA8dGQgc3R5bGU9IndpZHRoOjQwLjYwMDAwMTsiIGFsaWduPSJsZWZ0IiBjb2xzcGFuPSIxIiByb3dzcGFuPSIyIiBkYXRhLWxlZnQ9Ijg3LjY4NzUwMCIgZGF0YS10b3A9IjM0LjQ2NTk1NCIgZGF0YS1yaWdodD0iOTEuNjI1MDA4IiBkYXRhLWJvdHRvbT0iMzUuMTEzMjI4IiBkYXRhLWxvd2NvbmZpZGVuY2U9IjEiPgogICAgICAgICAgYyAnMgogICAgICAgIDwvdGQ+CiAgICAgIDwvdHI+CiAgICAgIDx0ciBzdHlsZT0iaGVpZ2h0OjAuMDAwMDAwIj4KICAgICAgICA8dGQgc3R5bGU9IndpZHRoOjQ2LjQwMDAwMjsiIGFsaWduPSJsZWZ0IiBjb2xzcGFuPSIxIiByb3dzcGFuPSIxIiBkYXRhLWxlZnQ9IjguMzEyNTAwIiBkYXRhLXRvcD0iMzUuMDcyOTQxIiBkYXRhLXJpZ2h0PSIxMS44NzQ5OTgiIGRhdGEtYm90dG9tPSIzNS4xMTMzMzUiIGRhdGEtbG93Y29uZmlkZW5jZT0iMCI+PC90ZD4KICAgICAgICA8dGQgc3R5bGU9IndpZHRoOjEyNy42MDAwMDQ7IiBhbGlnbj0ibGVmdCIgY29sc3Bhbj0iMiIgcm93c3Bhbj0iMSIgZGF0YS1sZWZ0PSIxMS44NzQ5OTgiIGRhdGEtdG9wPSIzNS4wNzI5MzMiIGRhdGEtcmlnaHQ9IjE2LjMxMjUwMCIgZGF0YS1ib3R0b209IjM1LjExMzMyNyIgZGF0YS1sb3djb25maWRlbmNlPSIwIj48L3RkPgogICAgICAgIDx0ZCBzdHlsZT0id2lkdGg6NjkuNjAwMDAyOyIgYWxpZ249ImxlZnQiIGNvbHNwYW49IjEiIHJvd3NwYW49IjEiIGRhdGEtbGVmdD0iMTYuMzEyNTAwIiBkYXRhLXRvcD0iMzUuMDcyOTI5IiBkYXRhLXJpZ2h0PSIxOS4zMTI1MDAiIGRhdGEtYm90dG9tPSIzNS4xMTMzMTkiIGRhdGEtbG93Y29uZmlkZW5jZT0iMCI+PC90ZD4KICAgICAgICA8dGQgc3R5bGU9IndpZHRoOjYzLjgwMDAwMjsiIGFsaWduPSJsZWZ0IiBjb2xzcGFuPSIxIiByb3dzcGFuPSIxIiBkYXRhLWxlZnQ9IjE5LjMxMjUwMCIgZGF0YS10b3A9IjM1LjA3MjkyMiIgZGF0YS1yaWdodD0iMjIuMzc1MDAyIiBkYXRhLWJvdHRvbT0iMzUuMTEzMzE2IiBkYXRhLWxvd2NvbmZpZGVuY2U9IjAiPjwvdGQ+CiAgICAgICAgPHRkIHN0eWxlPSJ3aWR0aDo2OS42MDAwMDI7IiBhbGlnbj0ibGVmdCIgY29sc3Bhbj0iMSIgcm93c3Bhbj0iMSIgZGF0YS1sZWZ0PSIyMi4zNzUwMDIiIGRhdGEtdG9wPSIzNS4wNzI5MjIiIGRhdGEtcmlnaHQ9IjI1LjM3NDk5OCIgZGF0YS1ib3R0b209IjM1LjExMzMxMiIgZGF0YS1sb3djb25maWRlbmNlPSIwIj48L3RkPgogICAgICAgIDx0ZCBzdHlsZT0id2lkdGg6NjMuODAwMDAyOyIgYWxpZ249ImxlZnQiIGNvbHNwYW49IjEiIHJvd3NwYW49IjEiIGRhdGEtbGVmdD0iMjUuMzc0OTk4IiBkYXRhLXRvcD0iMzUuMDcyOTE0IiBkYXRhLXJpZ2h0PSIyOC40Mzc1MDAiIGRhdGEtYm90dG9tPSIzNS4xMTMzMDgiIGRhdGEtbG93Y29uZmlkZW5jZT0iMCI+PC90ZD4KICAgICAgICA8dGQgc3R5bGU9IndpZHRoOjY5LjYwMDAwMjsiIGFsaWduPSJsZWZ0IiBjb2xzcGFuPSIxIiByb3dzcGFuPSIxIiBkYXRhLWxlZnQ9IjI4LjQzNzUwMCIgZGF0YS10b3A9IjM1LjA3MjkxMCIgZGF0YS1yaWdodD0iMzEuNDM3NTAwIiBkYXRhLWJvdHRvbT0iMzUuMTEzMzAwIiBkYXRhLWxvd2NvbmZpZGVuY2U9IjAiPjwvdGQ+CiAgICAgICAgPHRkIHN0eWxlPSJ3aWR0aDo2My44MDAwMDI7IiBhbGlnbj0ibGVmdCIgY29sc3Bhbj0iMSIgcm93c3Bhbj0iMSIgZGF0YS1sZWZ0PSIzMS40Mzc1MDAiIGRhdGEtdG9wPSIzNS4wNzI5MDMiIGRhdGEtcmlnaHQ9IjM0LjUwMDAwMCIgZGF0YS1ib3R0b209IjM1LjExMzI5NyIgZGF0YS1sb3djb25maWRlbmNlPSIwIj48L3RkPgogICAgICAgIDx0ZCBzdHlsZT0id2lkdGg6NjMuODAwMDAyOyIgYWxpZ249ImxlZnQiIGNvbHNwYW49IjEiIHJvd3NwYW49IjEiIGRhdGEtbGVmdD0iMzQuNTAwMDAwIiBkYXRhLXRvcD0iMzUuMDcyODk5IiBkYXRhLXJpZ2h0PSIzNy41MDAwMDAiIGRhdGEtYm90dG9tPSIzNS4xMTMyOTMiIGRhdGEtbG93Y29uZmlkZW5jZT0iMCI+PC90ZD4KICAgICAgICA8dGQgc3R5bGU9IndpZHRoOjYzLjgwMDAwMjsiIGFsaWduPSJsZWZ0IiBjb2xzcGFuPSIxIiByb3dzcGFuPSIxIiBkYXRhLWxlZnQ9IjM3LjUwMDAwMCIgZGF0YS10b3A9IjM1LjA3Mjg5NSIgZGF0YS1yaWdodD0iNDAuNTYyNDk2IiBkYXRhLWJvdHRvbT0iMzUuMTEzMjg5IiBkYXRhLWxvd2NvbmZpZGVuY2U9IjAiPjwvdGQ+CiAgICAgICAgPHRkIHN0eWxlPSJ3aWR0aDo3NS40MDAwMDI7IiBhbGlnbj0ibGVmdCIgY29sc3Bhbj0iMSIgcm93c3Bhbj0iMSIgZGF0YS1sZWZ0PSI0MC41NjI0OTYiIGRhdGEtdG9wPSIzNS4wNzI4ODciIGRhdGEtcmlnaHQ9IjQzLjU2MjUwMCIgZGF0YS1ib3R0b209IjM1LjExMzI4MSIgZGF0YS1sb3djb25maWRlbmNlPSIwIj48L3RkPgogICAgICAgIDx0ZCBzdHlsZT0id2lkdGg6NjMuODAwMDAyOyIgYWxpZ249ImxlZnQiIGNvbHNwYW49IjEiIHJvd3NwYW49IjEiIGRhdGEtbGVmdD0iNDMuNTYyNTAwIiBkYXRhLXRvcD0iMzUuMDcyODg0IiBkYXRhLXJpZ2h0PSI0Ni42MjUwMDAiIGRhdGEtYm90dG9tPSIzNS4xMTMyNzQiIGRhdGEtbG93Y29uZmlkZW5jZT0iMCI+PC90ZD4KICAgICAgICA8dGQgc3R5bGU9IndpZHRoOjY5LjYwMDAwMjsiIGFsaWduPSJsZWZ0IiBjb2xzcGFuPSIxIiByb3dzcGFuPSIxIiBkYXRhLWxlZnQ9IjQ2LjYyNTAwMCIgZGF0YS10b3A9IjM1LjA3Mjg4MCIgZGF0YS1yaWdodD0iNDkuNjI0OTk2IiBkYXRhLWJvdHRvbT0iMzUuMTEzMjc0IiBkYXRhLWxvd2NvbmZpZGVuY2U9IjAiPjwvdGQ+CiAgICAgICAgPHRkIHN0eWxlPSJ3aWR0aDo2My44MDAwMDI7IiBhbGlnbj0ibGVmdCIgY29sc3Bhbj0iMSIgcm93c3Bhbj0iMSIgZGF0YS1sZWZ0PSI0OS42MjQ5OTYiIGRhdGEtdG9wPSIzNS4wNzI4NzYiIGRhdGEtcmlnaHQ9IjUyLjY4NzQ5NiIgZGF0YS1ib3R0b209IjM1LjExMzI3MCIgZGF0YS1sb3djb25maWRlbmNlPSIwIj48L3RkPgogICAgICAgIDx0ZCBzdHlsZT0id2lkdGg6ODcuMDAwMDAzOyIgYWxpZ249ImxlZnQiIGNvbHNwYW49IjIiIHJvd3NwYW49IjEiIGRhdGEtbGVmdD0iNTIuNjg3NDk2IiBkYXRhLXRvcD0iMzUuMDcyODcyIiBkYXRhLXJpZ2h0PSI1NS42ODc1MDQiIGRhdGEtYm90dG9tPSIzNS4xMTMyNjYiIGRhdGEtbG93Y29uZmlkZW5jZT0iMCI+PC90ZD4KICAgICAgICA8dGQgc3R5bGU9IndpZHRoOjgxLjIwMDAwMzsiIGFsaWduPSJsZWZ0IiBjb2xzcGFuPSIyIiByb3dzcGFuPSIxIiBkYXRhLWxlZnQ9IjU1LjY4NzUwNCIgZGF0YS10b3A9IjM1LjA3Mjg2NSIgZGF0YS1yaWdodD0iNTguNzQ5OTk2IiBkYXRhLWJvdHRvbT0iMzUuMTEzMjU4IiBkYXRhLWxvd2NvbmZpZGVuY2U9IjAiPjwvdGQ+CiAgICAgICAgPHRkIHN0eWxlPSJ3aWR0aDozNC44MDAwMDE7IiBhbGlnbj0ibGVmdCIgY29sc3Bhbj0iMSIgcm93c3Bhbj0iMSIgZGF0YS1sZWZ0PSI1OC43NDk5OTYiIGRhdGEtdG9wPSIzNS4wNzI4NjEiIGRhdGEtcmlnaHQ9IjYwLjQwNjI1MCIgZGF0YS1ib3R0b209IjM1LjExMzI1MSIgZGF0YS1sb3djb25maWRlbmNlPSIwIj48L3RkPgogICAgICAgIDx0ZCBzdHlsZT0id2lkdGg6NTIuMjAwMDAyOyIgYWxpZ249ImxlZnQiIGNvbHNwYW49IjEiIHJvd3NwYW49IjEiIGRhdGEtbGVmdD0iNjAuNDA2MjUwIiBkYXRhLXRvcD0iMzUuMDcyODU3IiBkYXRhLXJpZ2h0PSI2MS43NTAwMDQiIGRhdGEtYm90dG9tPSIzNS4xMTMyNTEiIGRhdGEtbG93Y29uZmlkZW5jZT0iMCI+PC90ZD4KICAgICAgICA8dGQgc3R5bGU9IndpZHRoOjM0LjgwMDAwMTsiIGFsaWduPSJsZWZ0IiBjb2xzcGFuPSIxIiByb3dzcGFuPSIxIiBkYXRhLWxlZnQ9IjYxLjc1MDAwNCIgZGF0YS10b3A9IjM1LjA3Mjg1MyIgZGF0YS1yaWdodD0iNjMuMjUwMDAwIiBkYXRhLWJvdHRvbT0iMzUuMTEzMjQ3IiBkYXRhLWxvd2NvbmZpZGVuY2U9IjAiPjwvdGQ+CiAgICAgICAgPHRkIHN0eWxlPSJ3aWR0aDo0Ni40MDAwMDI7IiBhbGlnbj0ibGVmdCIgY29sc3Bhbj0iMSIgcm93c3Bhbj0iMSIgZGF0YS1sZWZ0PSI2My4yNTAwMDAiIGRhdGEtdG9wPSIzNS4wNzI4NTMiIGRhdGEtcmlnaHQ9IjY0LjgxMjUwMCIgZGF0YS1ib3R0b209IjM1LjExMzI0NyIgZGF0YS1sb3djb25maWRlbmNlPSIwIj48L3RkPgogICAgICAgIDx0ZCBzdHlsZT0id2lkdGg6NDAuNjAwMDAxOyIgYWxpZ249ImxlZnQiIGNvbHNwYW49IjEiIHJvd3NwYW49IjEiIGRhdGEtbGVmdD0iNjQuODEyNTAwIiBkYXRhLXRvcD0iMzUuMDcyODUzIiBkYXRhLXJpZ2h0PSI2Ni41MDAwMDAiIGRhdGEtYm90dG9tPSIzNS4xMTMyNDMiIGRhdGEtbG93Y29uZmlkZW5jZT0iMCI+PC90ZD4KICAgICAgICA8dGQgc3R5bGU9IndpZHRoOjM0LjgwMDAwMTsiIGFsaWduPSJsZWZ0IiBjb2xzcGFuPSIxIiByb3dzcGFuPSIxIiBkYXRhLWxlZnQ9IjY2LjUwMDAwMCIgZGF0YS10b3A9IjM1LjA3Mjg0OSIgZGF0YS1yaWdodD0iNjcuODEyNTAwIiBkYXRhLWJvdHRvbT0iMzUuMTEzMjQzIiBkYXRhLWxvd2NvbmZpZGVuY2U9IjAiPjwvdGQ+CiAgICAgICAgPHRkIHN0eWxlPSJ3aWR0aDozNC44MDAwMDE7IiBhbGlnbj0ibGVmdCIgY29sc3Bhbj0iMSIgcm93c3Bhbj0iMSIgZGF0YS1sZWZ0PSI2Ny44MTI1MDAiIGRhdGEtdG9wPSIzNS4wNzI4NDkiIGRhdGEtcmlnaHQ9IjY5LjQ5OTk5MiIgZGF0YS1ib3R0b209IjM1LjExMzI0MyIgZGF0YS1sb3djb25maWRlbmNlPSIwIj48L3RkPgogICAgICAgIDx0ZCBzdHlsZT0id2lkdGg6NDAuNjAwMDAxOyIgYWxpZ249ImxlZnQiIGNvbHNwYW49IjEiIHJvd3NwYW49IjEiIGRhdGEtbGVmdD0iNjkuNDk5OTkyIiBkYXRhLXRvcD0iMzUuMDcyODQ1IiBkYXRhLXJpZ2h0PSI3MC44NzUwMDAiIGRhdGEtYm90dG9tPSIzNS4xMTMyMzkiIGRhdGEtbG93Y29uZmlkZW5jZT0iMCI+PC90ZD4KICAgICAgICA8dGQgc3R5bGU9IndpZHRoOjg3LjAwMDAwMzsiIGFsaWduPSJsZWZ0IiBjb2xzcGFuPSIyIiByb3dzcGFuPSIxIiBkYXRhLWxlZnQ9IjcwLjg3NTAwMCIgZGF0YS10b3A9IjM1LjA3Mjg0MiIgZGF0YS1yaWdodD0iNzMuODc0OTkyIiBkYXRhLWJvdHRvbT0iMzUuMTEzMjMyIiBkYXRhLWxvd2NvbmZpZGVuY2U9IjAiPjwvdGQ+CiAgICAgICAgPHRkIHN0eWxlPSJ3aWR0aDo5Mi44MDAwMDM7IiBhbGlnbj0ibGVmdCIgY29sc3Bhbj0iMyIgcm93c3Bhbj0iMSIgZGF0YS1sZWZ0PSI3My44NzQ5OTIiIGRhdGEtdG9wPSIzNS4wNzI4MzQiIGRhdGEtcmlnaHQ9Ijc2LjkzNzUwMCIgZGF0YS1ib3R0b209IjM1LjExMzIyOCIgZGF0YS1sb3djb25maWRlbmNlPSIwIj48L3RkPgogICAgICAgIDx0ZCBzdHlsZT0id2lkdGg6ODEuMjAwMDAzOyIgYWxpZ249ImxlZnQiIGNvbHNwYW49IjIiIHJvd3NwYW49IjEiIGRhdGEtbGVmdD0iNzYuOTM3NTAwIiBkYXRhLXRvcD0iMzUuMDcyODMwIiBkYXRhLXJpZ2h0PSI3OS45Mzc1MDAiIGRhdGEtYm90dG9tPSIzNS4xMTMyMjQiIGRhdGEtbG93Y29uZmlkZW5jZT0iMCI+PC90ZD4KICAgICAgICA8dGQgc3R5bGU9IndpZHRoOjM0LjgwMDAwMTsiIGFsaWduPSJsZWZ0IiBjb2xzcGFuPSIxIiByb3dzcGFuPSIxIiBkYXRhLWxlZnQ9Ijc5LjkzNzUwMCIgZGF0YS10b3A9IjM1LjA3MjgzMCIgZGF0YS1yaWdodD0iODEuNjI1MDAwIiBkYXRhLWJvdHRvbT0iMzUuMTEzMjIwIiBkYXRhLWxvd2NvbmZpZGVuY2U9IjAiPjwvdGQ+CiAgICAgICAgPHRkIHN0eWxlPSJ3aWR0aDo0Ni40MDAwMDI7IiBhbGlnbj0ibGVmdCIgY29sc3Bhbj0iMSIgcm93c3Bhbj0iMSIgZGF0YS1sZWZ0PSI4MS42MjUwMDAiIGRhdGEtdG9wPSIzNS4wNzI4MjYiIGRhdGEtcmlnaHQ9IjgyLjk5OTk5MiIgZGF0YS1ib3R0b209IjM1LjExMzIxNiIgZGF0YS1sb3djb25maWRlbmNlPSIwIj48L3RkPgogICAgICAgIDx0ZCBzdHlsZT0id2lkdGg6NDAuNjAwMDAxOyIgYWxpZ249ImxlZnQiIGNvbHNwYW49IjEiIHJvd3NwYW49IjEiIGRhdGEtbGVmdD0iODIuOTk5OTkyIiBkYXRhLXRvcD0iMzUuMDcyODIzIiBkYXRhLXJpZ2h0PSI4NC42ODc0OTIiIGRhdGEtYm90dG9tPSIzNS4xMTMyMTYiIGRhdGEtbG93Y29uZmlkZW5jZT0iMCI+PC90ZD4KICAgICAgICA8dGQgc3R5bGU9IndpZHRoOjQ2LjQwMDAwMjsiIGFsaWduPSJsZWZ0IiBjb2xzcGFuPSIxIiByb3dzcGFuPSIxIiBkYXRhLWxlZnQ9Ijg0LjY4NzQ5MiIgZGF0YS10b3A9IjM1LjA3MjgxOSIgZGF0YS1yaWdodD0iODYuMDAwMDAwIiBkYXRhLWJvdHRvbT0iMzUuMTEzMjEzIiBkYXRhLWxvd2NvbmZpZGVuY2U9IjAiPjwvdGQ+CiAgICAgICAgPHRkIHN0eWxlPSJ3aWR0aDozNC44MDAwMDE7IiBhbGlnbj0ibGVmdCIgY29sc3Bhbj0iMSIgcm93c3Bhbj0iMSIgZGF0YS1sZWZ0PSI4Ni4wMDAwMDAiIGRhdGEtdG9wPSIzNS4wNzI4MTkiIGRhdGEtcmlnaHQ9Ijg3LjY4NzUwMCIgZGF0YS1ib3R0b209IjM1LjExMzIwOSIgZGF0YS1sb3djb25maWRlbmNlPSIwIj48L3RkPgogICAgICA8L3RyPgogICAgICA8dHIgc3R5bGU9ImhlaWdodDoxNS4wMDAwMDAiPgogICAgICAgIDx0ZCBzdHlsZT0id2lkdGg6NDYuNDAwMDAyOyIgYWxpZ249ImxlZnQiIGNvbHNwYW49IjEiIHJvd3NwYW49IjEiIGRhdGEtbGVmdD0iOC4zMTI1MDAiIGRhdGEtdG9wPSIzNS4xMTMzMzEiIGRhdGEtcmlnaHQ9IjExLjg3NDk5OCIgZGF0YS1ib3R0b209IjM1LjgwMTA4NiIgZGF0YS1sb3djb25maWRlbmNlPSIwIj48L3RkPgogICAgICAgIDx0ZCBzdHlsZT0id2lkdGg6MTI3LjYwMDAwNDsiIGFsaWduPSJsZWZ0IiBjb2xzcGFuPSIyIiByb3dzcGFuPSIxIiBkYXRhLWxlZnQ9IjExLjg3NDk5OCIgZGF0YS10b3A9IjM1LjExMzMxOSIgZGF0YS1yaWdodD0iMTYuMzEyNTAwIiBkYXRhLWJvdHRvbT0iMzUuODAxMDc5IiBkYXRhLWxvd2NvbmZpZGVuY2U9IjAiPjwvdGQ+CiAgICAgICAgPHRkIHN0eWxlPSJ3aWR0aDo2OS42MDAwMDI7IiBhbGlnbj0ibGVmdCIgY29sc3Bhbj0iMSIgcm93c3Bhbj0iMSIgZGF0YS1sZWZ0PSIxNi4zMTI1MDAiIGRhdGEtdG9wPSIzNS4xMTMzMTYiIGRhdGEtcmlnaHQ9IjE5LjMxMjUwMCIgZGF0YS1ib3R0b209IjM1LjgwMTA3MSIgZGF0YS1sb3djb25maWRlbmNlPSIxIj4KICAgICAgICAgIAogICAgICAgIDwvdGQ+CiAgICAgICAgPHRkIHN0eWxlPSJ3aWR0aDo2My44MDAwMDI7IiBhbGlnbj0ibGVmdCIgY29sc3Bhbj0iMSIgcm93c3Bhbj0iMSIgZGF0YS1sZWZ0PSIxOS4zMTI1MDAiIGRhdGEtdG9wPSIzNS4xMTMzMTIiIGRhdGEtcmlnaHQ9IjIyLjM3NTAwMiIgZGF0YS1ib3R0b209IjM1LjgwMTA2NyIgZGF0YS1sb3djb25maWRlbmNlPSIwIj48L3RkPgogICAgICAgIDx0ZCBzdHlsZT0id2lkdGg6NjkuNjAwMDAyOyIgYWxpZ249ImxlZnQiIGNvbHNwYW49IjEiIHJvd3NwYW49IjEiIGRhdGEtbGVmdD0iMjIuMzc1MDAyIiBkYXRhLXRvcD0iMzUuMTEzMzA0IiBkYXRhLXJpZ2h0PSIyNS4zNzQ5OTgiIGRhdGEtYm90dG9tPSIzNS44MDEwNjAiIGRhdGEtbG93Y29uZmlkZW5jZT0iMSI+CiAgICAgICAgICA2NiAuIDAwCiAgICAgICAgPC90ZD4KICAgICAgICA8dGQgc3R5bGU9IndpZHRoOjYzLjgwMDAwMjsiIGFsaWduPSJsZWZ0IiBjb2xzcGFuPSIxIiByb3dzcGFuPSIxIiBkYXRhLWxlZnQ9IjI1LjM3NDk5OCIgZGF0YS10b3A9IjM1LjExMzI5NyIgZGF0YS1yaWdodD0iMjguNDM3NTAwIiBkYXRhLWJvdHRvbT0iMzUuODAxMDU2IiBkYXRhLWxvd2NvbmZpZGVuY2U9IjEiPgogICAgICAgICAgODguIDIyCiAgICAgICAgPC90ZD4KICAgICAgICA8dGQgc3R5bGU9IndpZHRoOjY5LjYwMDAwMjsiIGFsaWduPSJsZWZ0IiBjb2xzcGFuPSIxIiByb3dzcGFuPSIxIiBkYXRhLWxlZnQ9IjI4LjQzNzUwMCIgZGF0YS10b3A9IjM1LjExMzI5MyIgZGF0YS1yaWdodD0iMzEuNDM3NTAwIiBkYXRhLWJvdHRvbT0iMzUuODAxMDQ4IiBkYXRhLWxvd2NvbmZpZGVuY2U9IjEiPgogICAgICAgICAgNjYgLiAwNgogICAgICAgIDwvdGQ+CiAgICAgICAgPHRkIHN0eWxlPSJ3aWR0aDo2My44MDAwMDI7IiBhbGlnbj0ibGVmdCIgY29sc3Bhbj0iMSIgcm93c3Bhbj0iMSIgZGF0YS1sZWZ0PSIzMS40Mzc1MDAiIGRhdGEtdG9wPSIzNS4xMTMyODkiIGRhdGEtcmlnaHQ9IjM0LjUwMDAwMCIgZGF0YS1ib3R0b209IjM1LjgwMTA0MSIgZGF0YS1sb3djb25maWRlbmNlPSIwIj48L3RkPgogICAgICAgIDx0ZCBzdHlsZT0id2lkdGg6NjMuODAwMDAyOyIgYWxpZ249ImxlZnQiIGNvbHNwYW49IjEiIHJvd3NwYW49IjEiIGRhdGEtbGVmdD0iMzQuNTAwMDAwIiBkYXRhLXRvcD0iMzUuMTEzMjc3IiBkYXRhLXJpZ2h0PSIzNy41MDAwMDAiIGRhdGEtYm90dG9tPSIzNS44MDEwMzciIGRhdGEtbG93Y29uZmlkZW5jZT0iMSI+CiAgICAgICAgICA2NSAuIDE5CiAgICAgICAgPC90ZD4KICAgICAgICA8dGQgc3R5bGU9IndpZHRoOjYzLjgwMDAwMjsiIGFsaWduPSJsZWZ0IiBjb2xzcGFuPSIxIiByb3dzcGFuPSIxIiBkYXRhLWxlZnQ9IjM3LjUwMDAwMCIgZGF0YS10b3A9IjM1LjExMzI3NCIgZGF0YS1yaWdodD0iNDAuNTYyNDk2IiBkYXRhLWJvdHRvbT0iMzUuODAxMDMzIiBkYXRhLWxvd2NvbmZpZGVuY2U9IjAiPjwvdGQ+CiAgICAgICAgPHRkIHN0eWxlPSJ3aWR0aDo3NS40MDAwMDI7IiBhbGlnbj0ibGVmdCIgY29sc3Bhbj0iMSIgcm93c3Bhbj0iMSIgZGF0YS1sZWZ0PSI0MC41NjI0OTYiIGRhdGEtdG9wPSIzNS4xMTMyNzAiIGRhdGEtcmlnaHQ9IjQzLjU2MjUwMCIgZGF0YS1ib3R0b209IjM1LjgwMTAyNSIgZGF0YS1sb3djb25maWRlbmNlPSIwIj48L3RkPgogICAgICAgIDx0ZCBzdHlsZT0id2lkdGg6NjMuODAwMDAyOyIgYWxpZ249ImxlZnQiIGNvbHNwYW49IjEiIHJvd3NwYW49IjEiIGRhdGEtbGVmdD0iNDMuNTYyNTAwIiBkYXRhLXRvcD0iMzUuMTEzMjYyIiBkYXRhLXJpZ2h0PSI0Ni42MjUwMDAiIGRhdGEtYm90dG9tPSIzNS44MDEwMTgiIGRhdGEtbG93Y29uZmlkZW5jZT0iMCI+PC90ZD4KICAgICAgICA8dGQgc3R5bGU9IndpZHRoOjY5LjYwMDAwMjsiIGFsaWduPSJsZWZ0IiBjb2xzcGFuPSIxIiByb3dzcGFuPSIxIiBkYXRhLWxlZnQ9IjQ2LjYyNTAwMCIgZGF0YS10b3A9IjM1LjExMzI1NSIgZGF0YS1yaWdodD0iNDkuNjI0OTk2IiBkYXRhLWJvdHRvbT0iMzUuODAxMDE0IiBkYXRhLWxvd2NvbmZpZGVuY2U9IjAiPjwvdGQ+CiAgICAgICAgPHRkIHN0eWxlPSJ3aWR0aDo2My44MDAwMDI7IiBhbGlnbj0ibGVmdCIgY29sc3Bhbj0iMSIgcm93c3Bhbj0iMSIgZGF0YS1sZWZ0PSI0OS42MjQ5OTYiIGRhdGEtdG9wPSIzNS4xMTMyNTEiIGRhdGEtcmlnaHQ9IjUyLjY4NzQ5NiIgZGF0YS1ib3R0b209IjM1LjgwMTAxMCIgZGF0YS1sb3djb25maWRlbmNlPSIwIj48L3RkPgogICAgICAgIDx0ZCBzdHlsZT0id2lkdGg6ODcuMDAwMDAzOyIgYWxpZ249ImxlZnQiIGNvbHNwYW49IjIiIHJvd3NwYW49IjEiIGRhdGEtbGVmdD0iNTIuNjg3NDk2IiBkYXRhLXRvcD0iMzUuMTEzMjQzIiBkYXRhLXJpZ2h0PSI1NS42ODc1MDQiIGRhdGEtYm90dG9tPSIzNS44MDA5OTkiIGRhdGEtbG93Y29uZmlkZW5jZT0iMCI+PC90ZD4KICAgICAgICA8dGQgc3R5bGU9IndpZHRoOjgxLjIwMDAwMzsiIGFsaWduPSJsZWZ0IiBjb2xzcGFuPSIyIiByb3dzcGFuPSIxIiBkYXRhLWxlZnQ9IjU1LjY4NzUwNCIgZGF0YS10b3A9IjM1LjExMzIzOSIgZGF0YS1yaWdodD0iNTguNzQ5OTk2IiBkYXRhLWJvdHRvbT0iMzUuODAwOTk1IiBkYXRhLWxvd2NvbmZpZGVuY2U9IjAiPjwvdGQ+CiAgICAgICAgPHRkIHN0eWxlPSJ3aWR0aDozNC44MDAwMDE7IiBhbGlnbj0ibGVmdCIgY29sc3Bhbj0iMSIgcm93c3Bhbj0iMSIgZGF0YS1sZWZ0PSI1OC43NDk5OTYiIGRhdGEtdG9wPSIzNS4xMTMyMzIiIGRhdGEtcmlnaHQ9IjYwLjQwNjI1MCIgZGF0YS1ib3R0b209IjM1LjgwMDk5MSIgZGF0YS1sb3djb25maWRlbmNlPSIwIj4KICAgICAgICAgIDEwMAogICAgICAgIDwvdGQ+CiAgICAgICAgPHRkIHN0eWxlPSJ3aWR0aDo1Mi4yMDAwMDI7IiBhbGlnbj0ibGVmdCIgY29sc3Bhbj0iMSIgcm93c3Bhbj0iMSIgZGF0YS1sZWZ0PSI2MC40MDYyNTAiIGRhdGEtdG9wPSIzNS4xMTMyMjgiIGRhdGEtcmlnaHQ9IjYxLjc1MDAwNCIgZGF0YS1ib3R0b209IjM1LjgwMDk4NyIgZGF0YS1sb3djb25maWRlbmNlPSIwIj48L3RkPgogICAgICAgIDx0ZCBzdHlsZT0id2lkdGg6MzQuODAwMDAxOyIgYWxpZ249ImxlZnQiIGNvbHNwYW49IjEiIHJvd3NwYW49IjEiIGRhdGEtbGVmdD0iNjEuNzUwMDA0IiBkYXRhLXRvcD0iMzUuMTEzMjI4IiBkYXRhLXJpZ2h0PSI2My4yNTAwMDAiIGRhdGEtYm90dG9tPSIzNS44MDA5ODMiIGRhdGEtbG93Y29uZmlkZW5jZT0iMCI+PC90ZD4KICAgICAgICA8dGQgc3R5bGU9IndpZHRoOjQ2LjQwMDAwMjsiIGFsaWduPSJsZWZ0IiBjb2xzcGFuPSIxIiByb3dzcGFuPSIxIiBkYXRhLWxlZnQ9IjYzLjI1MDAwMCIgZGF0YS10b3A9IjM1LjExMzIyNCIgZGF0YS1yaWdodD0iNjQuODEyNTAwIiBkYXRhLWJvdHRvbT0iMzUuODAwOTgzIiBkYXRhLWxvd2NvbmZpZGVuY2U9IjAiPjwvdGQ+CiAgICAgICAgPHRkIHN0eWxlPSJ3aWR0aDo0MC42MDAwMDE7IiBhbGlnbj0ibGVmdCIgY29sc3Bhbj0iMSIgcm93c3Bhbj0iMSIgZGF0YS1sZWZ0PSI2NC44MTI1MDAiIGRhdGEtdG9wPSIzNS4xMTMyMjQiIGRhdGEtcmlnaHQ9IjY2LjUwMDAwMCIgZGF0YS1ib3R0b209IjM1LjgwMDk4MCIgZGF0YS1sb3djb25maWRlbmNlPSIwIj4KICAgICAgICAgIDEgMDAKICAgICAgICA8L3RkPgogICAgICAgIDx0ZCBzdHlsZT0id2lkdGg6MzQuODAwMDAxOyIgYWxpZ249ImxlZnQiIGNvbHNwYW49IjEiIHJvd3NwYW49IjEiIGRhdGEtbGVmdD0iNjYuNTAwMDAwIiBkYXRhLXRvcD0iMzUuMTEzMjE2IiBkYXRhLXJpZ2h0PSI2Ny44MTI1MDAiIGRhdGEtYm90dG9tPSIzNS44MDA5NzIiIGRhdGEtbG93Y29uZmlkZW5jZT0iMCI+PC90ZD4KICAgICAgICA8dGQgc3R5bGU9IndpZHRoOjM0LjgwMDAwMTsiIGFsaWduPSJsZWZ0IiBjb2xzcGFuPSIxIiByb3dzcGFuPSIxIiBkYXRhLWxlZnQ9IjY3LjgxMjUwMCIgZGF0YS10b3A9IjM1LjExMzIxNiIgZGF0YS1yaWdodD0iNjkuNDk5OTkyIiBkYXRhLWJvdHRvbT0iMzUuODAwOTcyIiBkYXRhLWxvd2NvbmZpZGVuY2U9IjAiPjwvdGQ+CiAgICAgICAgPHRkIHN0eWxlPSJ3aWR0aDo0MC42MDAwMDE7IiBhbGlnbj0ibGVmdCIgY29sc3Bhbj0iMSIgcm93c3Bhbj0iMSIgZGF0YS1sZWZ0PSI2OS40OTk5OTIiIGRhdGEtdG9wPSIzNS4xMTMyMTMiIGRhdGEtcmlnaHQ9IjcwLjg3NTAwMCIgZGF0YS1ib3R0b209IjM1LjgwMDk2OCIgZGF0YS1sb3djb25maWRlbmNlPSIwIj48L3RkPgogICAgICAgIDx0ZCBzdHlsZT0id2lkdGg6ODcuMDAwMDAzOyIgYWxpZ249ImxlZnQiIGNvbHNwYW49IjIiIHJvd3NwYW49IjEiIGRhdGEtbGVmdD0iNzAuODc1MDAwIiBkYXRhLXRvcD0iMzUuMTEzMjA1IiBkYXRhLXJpZ2h0PSI3My44NzQ5OTIiIGRhdGEtYm90dG9tPSIzNS44MDA5NjQiIGRhdGEtbG93Y29uZmlkZW5jZT0iMSI+CiAgICAgICAgICA5NgogICAgICAgIDwvdGQ+CiAgICAgICAgPHRkIHN0eWxlPSJ3aWR0aDo5Mi44MDAwMDM7IiBhbGlnbj0ibGVmdCIgY29sc3Bhbj0iMyIgcm93c3Bhbj0iMSIgZGF0YS1sZWZ0PSI3My44NzQ5OTIiIGRhdGEtdG9wPSIzNS4xMTMyMDUiIGRhdGEtcmlnaHQ9Ijc2LjkzNzUwMCIgZGF0YS1ib3R0b209IjM1LjgwMDk2MSIgZGF0YS1sb3djb25maWRlbmNlPSIwIj48L3RkPgogICAgICAgIDx0ZCBzdHlsZT0id2lkdGg6ODEuMjAwMDAzOyIgYWxpZ249ImxlZnQiIGNvbHNwYW49IjIiIHJvd3NwYW49IjEiIGRhdGEtbGVmdD0iNzYuOTM3NTAwIiBkYXRhLXRvcD0iMzUuMTEzMTk3IiBkYXRhLXJpZ2h0PSI3OS45Mzc1MDAiIGRhdGEtYm90dG9tPSIzNS44MDA5NTMiIGRhdGEtbG93Y29uZmlkZW5jZT0iMCI+PC90ZD4KICAgICAgICA8dGQgc3R5bGU9IndpZHRoOjM0LjgwMDAwMTsiIGFsaWduPSJsZWZ0IiBjb2xzcGFuPSIxIiByb3dzcGFuPSIxIiBkYXRhLWxlZnQ9Ijc5LjkzNzUwMCIgZGF0YS10b3A9IjM1LjExMzE5NCIgZGF0YS1yaWdodD0iODEuNjI1MDAwIiBkYXRhLWJvdHRvbT0iMzUuODAwOTQ5IiBkYXRhLWxvd2NvbmZpZGVuY2U9IjAiPjwvdGQ+CiAgICAgICAgPHRkIHN0eWxlPSJ3aWR0aDo0Ni40MDAwMDI7IiBhbGlnbj0ibGVmdCIgY29sc3Bhbj0iMSIgcm93c3Bhbj0iMSIgZGF0YS1sZWZ0PSI4MS42MjUwMDAiIGRhdGEtdG9wPSIzNS4xMTMxOTAiIGRhdGEtcmlnaHQ9IjgyLjk5OTk5MiIgZGF0YS1ib3R0b209IjM1LjgwMDk0OSIgZGF0YS1sb3djb25maWRlbmNlPSIwIj48L3RkPgogICAgICAgIDx0ZCBzdHlsZT0id2lkdGg6ODcuMDAwMDAzOyIgYWxpZ249ImxlZnQiIGNvbHNwYW49IjIiIHJvd3NwYW49IjEiIGRhdGEtbGVmdD0iODIuOTk5OTkyIiBkYXRhLXRvcD0iMzUuMTEzMTgyIiBkYXRhLXJpZ2h0PSI4Ni4wMDAwMDAiIGRhdGEtYm90dG9tPSIzNS44MDA5NDEiIGRhdGEtbG93Y29uZmlkZW5jZT0iMCI+PC90ZD4KICAgICAgICA8dGQgc3R5bGU9IndpZHRoOjM0LjgwMDAwMTsiIGFsaWduPSJsZWZ0IiBjb2xzcGFuPSIxIiByb3dzcGFuPSIxIiBkYXRhLWxlZnQ9Ijg2LjAwMDAwMCIgZGF0YS10b3A9IjM1LjExMzE4MiIgZGF0YS1yaWdodD0iODcuNjg3NTAwIiBkYXRhLWJvdHRvbT0iMzUuODAwOTM4IiBkYXRhLWxvd2NvbmZpZGVuY2U9IjEiPgogICAgICAgICAgMDMKICAgICAgICA8L3RkPgogICAgICAgIDx0ZCBzdHlsZT0id2lkdGg6NDAuNjAwMDAxOyIgYWxpZ249ImxlZnQiIGNvbHNwYW49IjEiIHJvd3NwYW49IjEiIGRhdGEtbGVmdD0iODcuNjg3NTAwIiBkYXRhLXRvcD0iMzUuMTEzMTc0IiBkYXRhLXJpZ2h0PSI5MS42MjUwMDgiIGRhdGEtYm90dG9tPSIzNS44MDA5MzAiIGRhdGEtbG93Y29uZmlkZW5jZT0iMCI+PC90ZD4KICAgICAgPC90cj4KICAgICAgPHRyIHN0eWxlPSJoZWlnaHQ6MTUuMDAwMDAwIj4KICAgICAgICA8dGQgc3R5bGU9IndpZHRoOjQ2LjQwMDAwMjsiIGFsaWduPSJsZWZ0IiBjb2xzcGFuPSIxIiByb3dzcGFuPSIxIiBkYXRhLWxlZnQ9IjguMzEyNTAwIiBkYXRhLXRvcD0iMzUuODAxMDc5IiBkYXRhLXJpZ2h0PSIxMS44NzQ5OTgiIGRhdGEtYm90dG9tPSIzNy4xMzYxNTgiIGRhdGEtbG93Y29uZmlkZW5jZT0iMSI+CiAgICAgICAgICAxIDkgOgogICAgICAgIDwvdGQ+CiAgICAgICAgPHRkIHN0eWxlPSJ3aWR0aDoxMjcuNjAwMDA0OyIgYWxpZ249ImxlZnQiIGNvbHNwYW49IjIiIHJvd3NwYW49IjEiIGRhdGEtbGVmdD0iMTEuODc0OTk4IiBkYXRhLXRvcD0iMzUuODAxMDY3IiBkYXRhLXJpZ2h0PSIxNi4zMTI1MDAiIGRhdGEtYm90dG9tPSIzNy4xMzYxNTAiIGRhdGEtbG93Y29uZmlkZW5jZT0iMSI+CiAgICAgICAgICBBR08yOTE2NC4xCiAgICAgICAgPC90ZD4KICAgICAgICA8dGQgc3R5bGU9IndpZHRoOjY5LjYwMDAwMjsiIGFsaWduPSJsZWZ0IiBjb2xzcGFuPSIxIiByb3dzcGFuPSIxIiBkYXRhLWxlZnQ9IjE2LjMxMjUwMCIgZGF0YS10b3A9IjM1LjgwMTA1NiIgZGF0YS1yaWdodD0iMTkuMzEyNTAwIiBkYXRhLWJvdHRvbT0iMzcuMTM2MTM5IiBkYXRhLWxvd2NvbmZpZGVuY2U9IjEiPgogICAgICAgICAgNjcgLiA4MQogICAgICAgIDwvdGQ+CiAgICAgICAgPHRkIHN0eWxlPSJ3aWR0aDo2My44MDAwMDI7IiBhbGlnbj0ibGVmdCIgY29sc3Bhbj0iMSIgcm93c3Bhbj0iMSIgZGF0YS1sZWZ0PSIxOS4zMTI1MDAiIGRhdGEtdG9wPSIzNS44MDEwNDQiIGRhdGEtcmlnaHQ9IjIyLjM3NTAwMiIgZGF0YS1ib3R0b209IjM3LjEzNjEzMSIgZGF0YS1sb3djb25maWRlbmNlPSIwIj48L3RkPgogICAgICAgIDx0ZCBzdHlsZT0id2lkdGg6NjkuNjAwMDAyOyIgYWxpZ249ImxlZnQiIGNvbHNwYW49IjEiIHJvd3NwYW49IjEiIGRhdGEtbGVmdD0iMjIuMzc1MDAyIiBkYXRhLXRvcD0iMzUuODAxMDM3IiBkYXRhLXJpZ2h0PSIyNS4zNzQ5OTgiIGRhdGEtYm90dG9tPSIzNy4xMzYxMjAiIGRhdGEtbG93Y29uZmlkZW5jZT0iMSI+CiAgICAgICAgICA2NiAuIDgwCiAgICAgICAgPC90ZD4KICAgICAgICA8dGQgc3R5bGU9IndpZHRoOjYzLjgwMDAwMjsiIGFsaWduPSJsZWZ0IiBjb2xzcGFuPSIxIiByb3dzcGFuPSIxIiBkYXRhLWxlZnQ9IjI1LjM3NDk5OCIgZGF0YS10b3A9IjM1LjgwMTAyOSIgZGF0YS1yaWdodD0iMjguNDM3NTAwIiBkYXRhLWJvdHRvbT0iMzcuMTM2MTA4IiBkYXRhLWxvd2NvbmZpZGVuY2U9IjAiPjwvdGQ+CiAgICAgICAgPHRkIHN0eWxlPSJ3aWR0aDo2OS42MDAwMDI7IiBhbGlnbj0ibGVmdCIgY29sc3Bhbj0iMSIgcm93c3Bhbj0iMSIgZGF0YS1sZWZ0PSIyOC40Mzc1MDAiIGRhdGEtdG9wPSIzNS44MDEwMTgiIGRhdGEtcmlnaHQ9IjMxLjQzNzUwMCIgZGF0YS1ib3R0b209IjM3LjEzNjEwNSIgZGF0YS1sb3djb25maWRlbmNlPSIxIj4KICAgICAgICAgIDY0IC4gMOKAonQKICAgICAgICA8L3RkPgogICAgICAgIDx0ZCBzdHlsZT0id2lkdGg6NjMuODAwMDAyOyIgYWxpZ249ImxlZnQiIGNvbHNwYW49IjEiIHJvd3NwYW49IjEiIGRhdGEtbGVmdD0iMzEuNDM3NTAwIiBkYXRhLXRvcD0iMzUuODAxMDEwIiBkYXRhLXJpZ2h0PSIzNC41MDAwMDAiIGRhdGEtYm90dG9tPSIzNy4xMzYwOTMiIGRhdGEtbG93Y29uZmlkZW5jZT0iMCI+PC90ZD4KICAgICAgICA8dGQgc3R5bGU9IndpZHRoOjYzLjgwMDAwMjsiIGFsaWduPSJsZWZ0IiBjb2xzcGFuPSIxIiByb3dzcGFuPSIxIiBkYXRhLWxlZnQ9IjM0LjUwMDAwMCIgZGF0YS10b3A9IjM1LjgwMTAwMyIgZGF0YS1yaWdodD0iMzcuNTAwMDAwIiBkYXRhLWJvdHRvbT0iMzcuMTM2MDg2IiBkYXRhLWxvd2NvbmZpZGVuY2U9IjEiPgogICAgICAgICAgMyAuIDk4CiAgICAgICAgPC90ZD4KICAgICAgICA8dGQgc3R5bGU9IndpZHRoOjYzLjgwMDAwMjsiIGFsaWduPSJsZWZ0IiBjb2xzcGFuPSIxIiByb3dzcGFuPSIxIiBkYXRhLWxlZnQ9IjM3LjUwMDAwMCIgZGF0YS10b3A9IjM1LjgwMDk5MSIgZGF0YS1yaWdodD0iNDAuNTYyNDk2IiBkYXRhLWJvdHRvbT0iMzcuMTM2MDc0IiBkYXRhLWxvd2NvbmZpZGVuY2U9IjEiPjwvdGQ+CiAgICAgICAgPHRkIHN0eWxlPSJ3aWR0aDo3NS40MDAwMDI7IiBhbGlnbj0ibGVmdCIgY29sc3Bhbj0iMSIgcm93c3Bhbj0iMSIgZGF0YS1sZWZ0PSI0MC41NjI0OTYiIGRhdGEtdG9wPSIzNS44MDA5ODMiIGRhdGEtcmlnaHQ9IjQzLjU2MjUwMCIgZGF0YS1ib3R0b209IjM3LjEzNjA2NiIgZGF0YS1sb3djb25maWRlbmNlPSIxIj4KICAgICAgICAgIDY1IC4gMzkKICAgICAgICA8L3RkPgogICAgICAgIDx0ZCBzdHlsZT0id2lkdGg6NjMuODAwMDAyOyIgYWxpZ249ImxlZnQiIGNvbHNwYW49IjEiIHJvd3NwYW49IjEiIGRhdGEtbGVmdD0iNDMuNTYyNTAwIiBkYXRhLXRvcD0iMzUuODAwOTcyIiBkYXRhLXJpZ2h0PSI0Ni42MjUwMDAiIGRhdGEtYm90dG9tPSIzNy4xMzYwNTkiIGRhdGEtbG93Y29uZmlkZW5jZT0iMSI+PC90ZD4KICAgICAgICA8dGQgc3R5bGU9IndpZHRoOjY5LjYwMDAwMjsiIGFsaWduPSJsZWZ0IiBjb2xzcGFuPSIxIiByb3dzcGFuPSIxIiBkYXRhLWxlZnQ9IjQ2LjYyNTAwMCIgZGF0YS10b3A9IjM1LjgwMDk2OCIgZGF0YS1yaWdodD0iNDkuNjI0OTk2IiBkYXRhLWJvdHRvbT0iMzcuMTM2MDUxIiBkYXRhLWxvd2NvbmZpZGVuY2U9IjEiPgogICAgICAgICAgOS44IC4gNDQKICAgICAgICA8L3RkPgogICAgICAgIDx0ZCBzdHlsZT0id2lkdGg6NjMuODAwMDAyOyIgYWxpZ249ImxlZnQiIGNvbHNwYW49IjEiIHJvd3NwYW49IjEiIGRhdGEtbGVmdD0iNDkuNjI0OTk2IiBkYXRhLXRvcD0iMzUuODAwOTU3IiBkYXRhLXJpZ2h0PSI1Mi42ODc0OTYiIGRhdGEtYm90dG9tPSIzNy4xMzYwNDAiIGRhdGEtbG93Y29uZmlkZW5jZT0iMSI+CiAgICAgICAgICAnMjMgLiAyNAogICAgICAgIDwvdGQ+CiAgICAgICAgPHRkIHN0eWxlPSJ3aWR0aDo4Ny4wMDAwMDM7IiBhbGlnbj0ibGVmdCIgY29sc3Bhbj0iMiIgcm93c3Bhbj0iMSIgZGF0YS1sZWZ0PSI1Mi42ODc0OTYiIGRhdGEtdG9wPSIzNS44MDA5NDkiIGRhdGEtcmlnaHQ9IjU1LjY4NzUwNCIgZGF0YS1ib3R0b209IjM3LjEzNjAzMiIgZGF0YS1sb3djb25maWRlbmNlPSIxIj4KICAgICAgICAgIG9zIC4gMjQKICAgICAgICA8L3RkPgogICAgICAgIDx0ZCBzdHlsZT0id2lkdGg6ODEuMjAwMDAzOyIgYWxpZ249ImxlZnQiIGNvbHNwYW49IjIiIHJvd3NwYW49IjEiIGRhdGEtbGVmdD0iNTUuNjg3NTA0IiBkYXRhLXRvcD0iMzUuODAwOTM4IiBkYXRhLXJpZ2h0PSI1OC43NDk5OTYiIGRhdGEtYm90dG9tPSIzNy4xMzYwMjEiIGRhdGEtbG93Y29uZmlkZW5jZT0iMSI+CiAgICAgICAgICAnNzMgLiAyNAogICAgICAgIDwvdGQ+CiAgICAgICAgPHRkIHN0eWxlPSJ3aWR0aDo4Ny4wMDAwMDM7IiBhbGlnbj0ibGVmdCIgY29sc3Bhbj0iMiIgcm93c3Bhbj0iMSIgZGF0YS1sZWZ0PSI1OC43NDk5OTYiIGRhdGEtdG9wPSIzNS44MDA5MzAiIGRhdGEtcmlnaHQ9IjYxLjc1MDAwNCIgZGF0YS1ib3R0b209IjM3LjEzNjAxNyIgZGF0YS1sb3djb25maWRlbmNlPSIxIj4KICAgICAgICAgIDk2IC4gODgKICAgICAgICA8L3RkPgogICAgICAgIDx0ZCBzdHlsZT0id2lkdGg6MzQuODAwMDAxOyIgYWxpZ249ImxlZnQiIGNvbHNwYW49IjEiIHJvd3NwYW49IjEiIGRhdGEtbGVmdD0iNjEuNzUwMDA0IiBkYXRhLXRvcD0iMzUuODAwOTI2IiBkYXRhLXJpZ2h0PSI2My4yNTAwMDAiIGRhdGEtYm90dG9tPSIzNy4xMzYwMDUiIGRhdGEtbG93Y29uZmlkZW5jZT0iMSI+CiAgICAgICAgICAnIEUKICAgICAgICA8L3RkPgogICAgICAgIDx0ZCBzdHlsZT0id2lkdGg6NDYuNDAwMDAyOyIgYWxpZ249ImxlZnQiIGNvbHNwYW49IjEiIHJvd3NwYW49IjEiIGRhdGEtbGVmdD0iNjMuMjUwMDAwIiBkYXRhLXRvcD0iMzUuODAwOTIyIiBkYXRhLXJpZ2h0PSI2NC44MTI1MDAiIGRhdGEtYm90dG9tPSIzNy4xMzYwMDIiIGRhdGEtbG93Y29uZmlkZW5jZT0iMSI+CiAgICAgICAgICBlZQogICAgICAgIDwvdGQ+CiAgICAgICAgPHRkIHN0eWxlPSJ3aWR0aDo0MC42MDAwMDE7IiBhbGlnbj0ibGVmdCIgY29sc3Bhbj0iMSIgcm93c3Bhbj0iMSIgZGF0YS1sZWZ0PSI2NC44MTI1MDAiIGRhdGEtdG9wPSIzNS44MDA5MTUiIGRhdGEtcmlnaHQ9IjY2LjUwMDAwMCIgZGF0YS1ib3R0b209IjM3LjEzNTk5OCIgZGF0YS1sb3djb25maWRlbmNlPSIxIj4KICAgICAgICAgIDk2CiAgICAgICAgPC90ZD4KICAgICAgICA8dGQgc3R5bGU9IndpZHRoOjM0LjgwMDAwMTsiIGFsaWduPSJsZWZ0IiBjb2xzcGFuPSIxIiByb3dzcGFuPSIxIiBkYXRhLWxlZnQ9IjY2LjUwMDAwMCIgZGF0YS10b3A9IjM1LjgwMDkxMSIgZGF0YS1yaWdodD0iNjcuODEyNTAwIiBkYXRhLWJvdHRvbT0iMzcuMTM1OTk0IiBkYXRhLWxvd2NvbmZpZGVuY2U9IjAiPjwvdGQ+CiAgICAgICAgPHRkIHN0eWxlPSJ3aWR0aDozNC44MDAwMDE7IiBhbGlnbj0ibGVmdCIgY29sc3Bhbj0iMSIgcm93c3Bhbj0iMSIgZGF0YS1sZWZ0PSI2Ny44MTI1MDAiIGRhdGEtdG9wPSIzNS44MDA5MDMiIGRhdGEtcmlnaHQ9IjY5LjQ5OTk5MiIgZGF0YS1ib3R0b209IjM3LjEzNTk5MCIgZGF0YS1sb3djb25maWRlbmNlPSIxIj4KICAgICAgICAgIEUKICAgICAgICA8L3RkPgogICAgICAgIDx0ZCBzdHlsZT0id2lkdGg6NDAuNjAwMDAxOyIgYWxpZ249ImxlZnQiIGNvbHNwYW49IjEiIHJvd3NwYW49IjEiIGRhdGEtbGVmdD0iNjkuNDk5OTkyIiBkYXRhLXRvcD0iMzUuODAwOTAzIiBkYXRhLXJpZ2h0PSI3MC44NzUwMDAiIGRhdGEtYm90dG9tPSIzNy4xMzU5ODYiIGRhdGEtbG93Y29uZmlkZW5jZT0iMSI+CiAgICAgICAgICBlZQogICAgICAgIDwvdGQ+CiAgICAgICAgPHRkIHN0eWxlPSJ3aWR0aDo0MC42MDAwMDE7IiBhbGlnbj0ibGVmdCIgY29sc3Bhbj0iMSIgcm93c3Bhbj0iMSIgZGF0YS1sZWZ0PSI3MC44NzUwMDAiIGRhdGEtdG9wPSIzNS44MDA5MDAiIGRhdGEtcmlnaHQ9IjcyLjU2MjUwMCIgZGF0YS1ib3R0b209IjM3LjEzNTk3OSIgZGF0YS1sb3djb25maWRlbmNlPSIwIj4KICAgICAgICAgIDEgMDAKICAgICAgICA8L3RkPgogICAgICAgIDx0ZCBzdHlsZT0id2lkdGg6NDYuNDAwMDAyOyIgYWxpZ249ImxlZnQiIGNvbHNwYW49IjEiIHJvd3NwYW49IjEiIGRhdGEtbGVmdD0iNzIuNTYyNTAwIiBkYXRhLXRvcD0iMzUuODAwODkyIiBkYXRhLXJpZ2h0PSI3My44NzQ5OTIiIGRhdGEtYm90dG9tPSIzNy4xMzU5NzUiIGRhdGEtbG93Y29uZmlkZW5jZT0iMCI+CiAgICAgICAgICAwMAogICAgICAgIDwvdGQ+CiAgICAgICAgPHRkIHN0eWxlPSJ3aWR0aDo5Mi44MDAwMDM7IiBhbGlnbj0ibGVmdCIgY29sc3Bhbj0iMyIgcm93c3Bhbj0iMSIgZGF0YS1sZWZ0PSI3My44NzQ5OTIiIGRhdGEtdG9wPSIzNS44MDA4ODgiIGRhdGEtcmlnaHQ9Ijc2LjkzNzUwMCIgZGF0YS1ib3R0b209IjM3LjEzNTk3MSIgZGF0YS1sb3djb25maWRlbmNlPSIxIj4KICAgICAgICAgIC0gNDIKICAgICAgICA8L3RkPgogICAgICAgIDx0ZCBzdHlsZT0id2lkdGg6ODEuMjAwMDAzOyIgYWxpZ249ImxlZnQiIGNvbHNwYW49IjIiIHJvd3NwYW49IjEiIGRhdGEtbGVmdD0iNzYuOTM3NTAwIiBkYXRhLXRvcD0iMzUuODAwODgwIiBkYXRhLXJpZ2h0PSI3OS45Mzc1MDAiIGRhdGEtYm90dG9tPSIzNy4xMzU5NjAiIGRhdGEtbG93Y29uZmlkZW5jZT0iMSI+CiAgICAgICAgICAoMgogICAgICAgIDwvdGQ+CiAgICAgICAgPHRkIHN0eWxlPSJ3aWR0aDozNC44MDAwMDE7IiBhbGlnbj0ibGVmdCIgY29sc3Bhbj0iMSIgcm93c3Bhbj0iMSIgZGF0YS1sZWZ0PSI3OS45Mzc1MDAiIGRhdGEtdG9wPSIzNS44MDA4NjkiIGRhdGEtcmlnaHQ9IjgxLjYyNTAwMCIgZGF0YS1ib3R0b209IjM3LjEzNTk1MiIgZGF0YS1sb3djb25maWRlbmNlPSIwIj4KICAgICAgICAgIDAyCiAgICAgICAgPC90ZD4KICAgICAgICA8dGQgc3R5bGU9IndpZHRoOjQ2LjQwMDAwMjsiIGFsaWduPSJsZWZ0IiBjb2xzcGFuPSIxIiByb3dzcGFuPSIxIiBkYXRhLWxlZnQ9IjgxLjYyNTAwMCIgZGF0YS10b3A9IjM1LjgwMDg2OSIgZGF0YS1yaWdodD0iODIuOTk5OTkyIiBkYXRhLWJvdHRvbT0iMzcuMTM1OTUyIiBkYXRhLWxvd2NvbmZpZGVuY2U9IjAiPjwvdGQ+CiAgICAgICAgPHRkIHN0eWxlPSJ3aWR0aDo4Ny4wMDAwMDM7IiBhbGlnbj0ibGVmdCIgY29sc3Bhbj0iMiIgcm93c3Bhbj0iMSIgZGF0YS1sZWZ0PSI4Mi45OTk5OTIiIGRhdGEtdG9wPSIzNS44MDA4NTgiIGRhdGEtcmlnaHQ9Ijg2LjAwMDAwMCIgZGF0YS1ib3R0b209IjM3LjEzNTk0NCIgZGF0YS1sb3djb25maWRlbmNlPSIxIj4KICAgICAgICAgIDk5IGkKICAgICAgICA8L3RkPgogICAgICAgIDx0ZCBzdHlsZT0id2lkdGg6MzQuODAwMDAxOyIgYWxpZ249ImxlZnQiIGNvbHNwYW49IjEiIHJvd3NwYW49IjEiIGRhdGEtbGVmdD0iODYuMDAwMDAwIiBkYXRhLXRvcD0iMzUuODAwODU0IiBkYXRhLXJpZ2h0PSI4Ny42ODc1MDAiIGRhdGEtYm90dG9tPSIzNy4xMzU5MzMiIGRhdGEtbG93Y29uZmlkZW5jZT0iMCI+PC90ZD4KICAgICAgICA8dGQgc3R5bGU9IndpZHRoOjQwLjYwMDAwMTsiIGFsaWduPSJsZWZ0IiBjb2xzcGFuPSIxIiByb3dzcGFuPSIxIiBkYXRhLWxlZnQ9Ijg3LjY4NzUwMCIgZGF0YS10b3A9IjM1LjgwMDg0NiIgZGF0YS1yaWdodD0iOTEuNjI1MDA4IiBkYXRhLWJvdHRvbT0iMzcuMTM1OTI5IiBkYXRhLWxvd2NvbmZpZGVuY2U9IjAiPjwvdGQ+CiAgICAgIDwvdHI+CiAgICAgIDx0ciBzdHlsZT0iaGVpZ2h0OjE1LjAwMDAwMCI+CiAgICAgICAgPHRkIHN0eWxlPSJ3aWR0aDo0Ni40MDAwMDI7IiBhbGlnbj0ibGVmdCIgY29sc3Bhbj0iMSIgcm93c3Bhbj0iMSIgZGF0YS1sZWZ0PSI4LjMxMjUwMCIgZGF0YS10b3A9IjM3LjEzNjE1NCIgZGF0YS1yaWdodD0iMTEuODc0OTk4IiBkYXRhLWJvdHRvbT0iMzcuNzgzMzQwIiBkYXRhLWxvd2NvbmZpZGVuY2U9IjEiPgogICAgICAgICAgMjAgOgogICAgICAgIDwvdGQ+CiAgICAgICAgPHRkIHN0eWxlPSJ3aWR0aDoxMjcuNjAwMDA0OyIgYWxpZ249ImxlZnQiIGNvbHNwYW49IjIiIHJvd3NwYW49IjEiIGRhdGEtbGVmdD0iMTEuODc0OTk4IiBkYXRhLXRvcD0iMzcuMTM2MTM1IiBkYXRhLXJpZ2h0PSIxNi4zMTI1MDAiIGRhdGEtYm90dG9tPSIzNy43ODMzMjUiIGRhdGEtbG93Y29uZmlkZW5jZT0iMCI+QURRNzc4NTIuMTwvdGQ+CiAgICAgICAgPHRkIHN0eWxlPSJ3aWR0aDo2OS42MDAwMDI7IiBhbGlnbj0ibGVmdCIgY29sc3Bhbj0iMSIgcm93c3Bhbj0iMSIgZGF0YS1sZWZ0PSIxNi4zMTI1MDAiIGRhdGEtdG9wPSIzNy4xMzYxMjAiIGRhdGEtcmlnaHQ9IjE5LjMxMjUwMCIgZGF0YS1ib3R0b209IjM3Ljc4MzMxMCIgZGF0YS1sb3djb25maWRlbmNlPSIwIj48L3RkPgogICAgICAgIDx0ZCBzdHlsZT0id2lkdGg6NjMuODAwMDAyOyIgYWxpZ249ImxlZnQiIGNvbHNwYW49IjEiIHJvd3NwYW49IjEiIGRhdGEtbGVmdD0iMTkuMzEyNTAwIiBkYXRhLXRvcD0iMzcuMTM2MTA4IiBkYXRhLXJpZ2h0PSIyMi4zNzUwMDIiIGRhdGEtYm90dG9tPSIzNy43ODMyOTgiIGRhdGEtbG93Y29uZmlkZW5jZT0iMCI+PC90ZD4KICAgICAgICA8dGQgc3R5bGU9IndpZHRoOjY5LjYwMDAwMjsiIGFsaWduPSJsZWZ0IiBjb2xzcGFuPSIxIiByb3dzcGFuPSIxIiBkYXRhLWxlZnQ9IjIyLjM3NTAwMiIgZGF0YS10b3A9IjM3LjEzNjA5NyIgZGF0YS1yaWdodD0iMjUuMzc0OTk4IiBkYXRhLWJvdHRvbT0iMzcuNzgzMjg3IiBkYXRhLWxvd2NvbmZpZGVuY2U9IjAiPjwvdGQ+CiAgICAgICAgPHRkIHN0eWxlPSJ3aWR0aDo2My44MDAwMDI7IiBhbGlnbj0ibGVmdCIgY29sc3Bhbj0iMSIgcm93c3Bhbj0iMSIgZGF0YS1sZWZ0PSIyNS4zNzQ5OTgiIGRhdGEtdG9wPSIzNy4xMzYwODYiIGRhdGEtcmlnaHQ9IjI4LjQzNzUwMCIgZGF0YS1ib3R0b209IjM3Ljc4MzI3NiIgZGF0YS1sb3djb25maWRlbmNlPSIxIj4KICAgICAgICAgIEUgw6kuIGNzCiAgICAgICAgPC90ZD4KICAgICAgICA8dGQgc3R5bGU9IndpZHRoOjY5LjYwMDAwMjsiIGFsaWduPSJsZWZ0IiBjb2xzcGFuPSIxIiByb3dzcGFuPSIxIiBkYXRhLWxlZnQ9IjI4LjQzNzUwMCIgZGF0YS10b3A9IjM3LjEzNjA3NCIgZGF0YS1yaWdodD0iMzEuNDM3NTAwIiBkYXRhLWJvdHRvbT0iMzcuNzgzMjY0IiBkYXRhLWxvd2NvbmZpZGVuY2U9IjAiPjwvdGQ+CiAgICAgICAgPHRkIHN0eWxlPSJ3aWR0aDo2My44MDAwMDI7IiBhbGlnbj0ibGVmdCIgY29sc3Bhbj0iMSIgcm93c3Bhbj0iMSIgZGF0YS1sZWZ0PSIzMS40Mzc1MDAiIGRhdGEtdG9wPSIzNy4xMzYwNjMiIGRhdGEtcmlnaHQ9IjM0LjUwMDAwMCIgZGF0YS1ib3R0b209IjM3Ljc4MzI1MyIgZGF0YS1sb3djb25maWRlbmNlPSIwIj48L3RkPgogICAgICAgIDx0ZCBzdHlsZT0id2lkdGg6NjMuODAwMDAyOyIgYWxpZ249ImxlZnQiIGNvbHNwYW49IjEiIHJvd3NwYW49IjEiIGRhdGEtbGVmdD0iMzQuNTAwMDAwIiBkYXRhLXRvcD0iMzcuMTM2MDUxIiBkYXRhLXJpZ2h0PSIzNy41MDAwMDAiIGRhdGEtYm90dG9tPSIzNy43ODMyMzciIGRhdGEtbG93Y29uZmlkZW5jZT0iMCI+PC90ZD4KICAgICAgICA8dGQgc3R5bGU9IndpZHRoOjYzLjgwMDAwMjsiIGFsaWduPSJsZWZ0IiBjb2xzcGFuPSIxIiByb3dzcGFuPSIxIiBkYXRhLWxlZnQ9IjM3LjUwMDAwMCIgZGF0YS10b3A9IjM3LjEzNjA0MCIgZGF0YS1yaWdodD0iNDAuNTYyNDk2IiBkYXRhLWJvdHRvbT0iMzcuNzgzMjMwIiBkYXRhLWxvd2NvbmZpZGVuY2U9IjAiPjwvdGQ+CiAgICAgICAgPHRkIHN0eWxlPSJ3aWR0aDo3NS40MDAwMDI7IiBhbGlnbj0ibGVmdCIgY29sc3Bhbj0iMSIgcm93c3Bhbj0iMSIgZGF0YS1sZWZ0PSI0MC41NjI0OTYiIGRhdGEtdG9wPSIzNy4xMzYwMjgiIGRhdGEtcmlnaHQ9IjQzLjU2MjUwMCIgZGF0YS1ib3R0b209IjM3Ljc4MzIxNSIgZGF0YS1sb3djb25maWRlbmNlPSIxIj4KICAgICAgICAgIDYtMSAKICAgICAgICA8L3RkPgogICAgICAgIDx0ZCBzdHlsZT0id2lkdGg6NjMuODAwMDAyOyIgYWxpZ249ImxlZnQiIGNvbHNwYW49IjEiIHJvd3NwYW49IjEiIGRhdGEtbGVmdD0iNDMuNTYyNTAwIiBkYXRhLXRvcD0iMzcuMTM2MDE3IiBkYXRhLXJpZ2h0PSI0Ni42MjUwMDAiIGRhdGEtYm90dG9tPSIzNy43ODMyMDciIGRhdGEtbG93Y29uZmlkZW5jZT0iMCI+PC90ZD4KICAgICAgICA8dGQgc3R5bGU9IndpZHRoOjY5LjYwMDAwMjsiIGFsaWduPSJsZWZ0IiBjb2xzcGFuPSIxIiByb3dzcGFuPSIxIiBkYXRhLWxlZnQ9IjQ2LjYyNTAwMCIgZGF0YS10b3A9IjM3LjEzNjAwMiIgZGF0YS1yaWdodD0iNDkuNjI0OTk2IiBkYXRhLWJvdHRvbT0iMzcuNzgzMTkyIiBkYXRhLWxvd2NvbmZpZGVuY2U9IjAiPjwvdGQ+CiAgICAgICAgPHRkIHN0eWxlPSJ3aWR0aDo2My44MDAwMDI7IiBhbGlnbj0ibGVmdCIgY29sc3Bhbj0iMSIgcm93c3Bhbj0iMSIgZGF0YS1sZWZ0PSI0OS42MjQ5OTYiIGRhdGEtdG9wPSIzNy4xMzU5OTQiIGRhdGEtcmlnaHQ9IjUyLjY4NzQ5NiIgZGF0YS1ib3R0b209IjM3Ljc4MzE4MCIgZGF0YS1sb3djb25maWRlbmNlPSIxIj4KICAgICAgICAgICcyIC4gOV8KICAgICAgICA8L3RkPgogICAgICAgIDx0ZCBzdHlsZT0id2lkdGg6ODcuMDAwMDAzOyIgYWxpZ249ImxlZnQiIGNvbHNwYW49IjIiIHJvd3NwYW49IjEiIGRhdGEtbGVmdD0iNTIuNjg3NDk2IiBkYXRhLXRvcD0iMzcuMTM1OTc5IiBkYXRhLXJpZ2h0PSI1NS42ODc1MDQiIGRhdGEtYm90dG9tPSIzNy43ODMxNjkiIGRhdGEtbG93Y29uZmlkZW5jZT0iMCI+PC90ZD4KICAgICAgICA8dGQgc3R5bGU9IndpZHRoOjgxLjIwMDAwMzsiIGFsaWduPSJsZWZ0IiBjb2xzcGFuPSIyIiByb3dzcGFuPSIxIiBkYXRhLWxlZnQ9IjU1LjY4NzUwNCIgZGF0YS10b3A9IjM3LjEzNTk3MSIgZGF0YS1yaWdodD0iNTguNzQ5OTk2IiBkYXRhLWJvdHRvbT0iMzcuNzgzMTU3IiBkYXRhLWxvd2NvbmZpZGVuY2U9IjAiPjwvdGQ+CiAgICAgICAgPHRkIHN0eWxlPSJ3aWR0aDo4Ny4wMDAwMDM7IiBhbGlnbj0ibGVmdCIgY29sc3Bhbj0iMiIgcm93c3Bhbj0iMSIgZGF0YS1sZWZ0PSI1OC43NDk5OTYiIGRhdGEtdG9wPSIzNy4xMzU5NTYiIGRhdGEtcmlnaHQ9IjYxLjc1MDAwNCIgZGF0YS1ib3R0b209IjM3Ljc4MzE0NiIgZGF0YS1sb3djb25maWRlbmNlPSIwIj48L3RkPgogICAgICAgIDx0ZCBzdHlsZT0id2lkdGg6MzQuODAwMDAxOyIgYWxpZ249ImxlZnQiIGNvbHNwYW49IjEiIHJvd3NwYW49IjEiIGRhdGEtbGVmdD0iNjEuNzUwMDA0IiBkYXRhLXRvcD0iMzcuMTM1OTQ4IiBkYXRhLXJpZ2h0PSI2My4yNTAwMDAiIGRhdGEtYm90dG9tPSIzNy43ODMxMzgiIGRhdGEtbG93Y29uZmlkZW5jZT0iMCI+PC90ZD4KICAgICAgICA8dGQgc3R5bGU9IndpZHRoOjQ2LjQwMDAwMjsiIGFsaWduPSJsZWZ0IiBjb2xzcGFuPSIxIiByb3dzcGFuPSIxIiBkYXRhLWxlZnQ9IjYzLjI1MDAwMCIgZGF0YS10b3A9IjM3LjEzNTk0NCIgZGF0YS1yaWdodD0iNjQuODEyNTAwIiBkYXRhLWJvdHRvbT0iMzcuNzgzMTMxIiBkYXRhLWxvd2NvbmZpZGVuY2U9IjAiPjwvdGQ+CiAgICAgICAgPHRkIHN0eWxlPSJ3aWR0aDo0MC42MDAwMDE7IiBhbGlnbj0ibGVmdCIgY29sc3Bhbj0iMSIgcm93c3Bhbj0iMSIgZGF0YS1sZWZ0PSI2NC44MTI1MDAiIGRhdGEtdG9wPSIzNy4xMzU5MzciIGRhdGEtcmlnaHQ9IjY2LjUwMDAwMCIgZGF0YS1ib3R0b209IjM3Ljc4MzEyNyIgZGF0YS1sb3djb25maWRlbmNlPSIwIj48L3RkPgogICAgICAgIDx0ZCBzdHlsZT0id2lkdGg6MzQuODAwMDAxOyIgYWxpZ249ImxlZnQiIGNvbHNwYW49IjEiIHJvd3NwYW49IjEiIGRhdGEtbGVmdD0iNjYuNTAwMDAwIiBkYXRhLXRvcD0iMzcuMTM1OTI5IiBkYXRhLXJpZ2h0PSI2Ny44MTI1MDAiIGRhdGEtYm90dG9tPSIzNy43ODMxMTkiIGRhdGEtbG93Y29uZmlkZW5jZT0iMCI+PC90ZD4KICAgICAgICA8dGQgc3R5bGU9IndpZHRoOjM0LjgwMDAwMTsiIGFsaWduPSJsZWZ0IiBjb2xzcGFuPSIxIiByb3dzcGFuPSIxIiBkYXRhLWxlZnQ9IjY3LjgxMjUwMCIgZGF0YS10b3A9IjM3LjEzNTkyNSIgZGF0YS1yaWdodD0iNjkuNDk5OTkyIiBkYXRhLWJvdHRvbT0iMzcuNzgzMTE1IiBkYXRhLWxvd2NvbmZpZGVuY2U9IjAiPjwvdGQ+CiAgICAgICAgPHRkIHN0eWxlPSJ3aWR0aDo0MC42MDAwMDE7IiBhbGlnbj0ibGVmdCIgY29sc3Bhbj0iMSIgcm93c3Bhbj0iMSIgZGF0YS1sZWZ0PSI2OS40OTk5OTIiIGRhdGEtdG9wPSIzNy4xMzU5MjEiIGRhdGEtcmlnaHQ9IjcwLjg3NTAwMCIgZGF0YS1ib3R0b209IjM3Ljc4MzEwOCIgZGF0YS1sb3djb25maWRlbmNlPSIwIj48L3RkPgogICAgICAgIDx0ZCBzdHlsZT0id2lkdGg6NDAuNjAwMDAxOyIgYWxpZ249ImxlZnQiIGNvbHNwYW49IjEiIHJvd3NwYW49IjEiIGRhdGEtbGVmdD0iNzAuODc1MDAwIiBkYXRhLXRvcD0iMzcuMTM1OTEwIiBkYXRhLXJpZ2h0PSI3Mi41NjI1MDAiIGRhdGEtYm90dG9tPSIzNy43ODMxMDQiIGRhdGEtbG93Y29uZmlkZW5jZT0iMCI+PC90ZD4KICAgICAgICA8dGQgc3R5bGU9IndpZHRoOjQ2LjQwMDAwMjsiIGFsaWduPSJsZWZ0IiBjb2xzcGFuPSIxIiByb3dzcGFuPSIxIiBkYXRhLWxlZnQ9IjcyLjU2MjUwMCIgZGF0YS10b3A9IjM3LjEzNTkxMCIgZGF0YS1yaWdodD0iNzMuODc0OTkyIiBkYXRhLWJvdHRvbT0iMzcuNzgzMDk2IiBkYXRhLWxvd2NvbmZpZGVuY2U9IjEiPgogICAgICAgICAgNDIKICAgICAgICA8L3RkPgogICAgICAgIDx0ZCBzdHlsZT0id2lkdGg6MzQuODAwMDAxOyIgYWxpZ249ImxlZnQiIGNvbHNwYW49IjEiIHJvd3NwYW49IjEiIGRhdGEtbGVmdD0iNzMuODc0OTkyIiBkYXRhLXRvcD0iMzcuMTM1OTAyIiBkYXRhLXJpZ2h0PSI3NS40MDYyNDIiIGRhdGEtYm90dG9tPSIzNy43ODMwOTIiIGRhdGEtbG93Y29uZmlkZW5jZT0iMSI+CiAgICAgICAgICAyMDAKICAgICAgICA8L3RkPgogICAgICAgIDx0ZCBzdHlsZT0id2lkdGg6NTguMDAwMDAyOyIgYWxpZ249ImxlZnQiIGNvbHNwYW49IjIiIHJvd3NwYW49IjEiIGRhdGEtbGVmdD0iNzUuNDA2MjQyIiBkYXRhLXRvcD0iMzcuMTM1ODk5IiBkYXRhLXJpZ2h0PSI3Ni45Mzc1MDAiIGRhdGEtYm90dG9tPSIzNy43ODMwODUiIGRhdGEtbG93Y29uZmlkZW5jZT0iMCI+CiAgICAgICAgICBDQwogICAgICAgIDwvdGQ+CiAgICAgICAgPHRkIHN0eWxlPSJ3aWR0aDozNC44MDAwMDE7IiBhbGlnbj0ibGVmdCIgY29sc3Bhbj0iMSIgcm93c3Bhbj0iMSIgZGF0YS1sZWZ0PSI3Ni45Mzc1MDAiIGRhdGEtdG9wPSIzNy4xMzU4ODciIGRhdGEtcmlnaHQ9Ijc4LjU5Mzc1MCIgZGF0YS1ib3R0b209IjM3Ljc4MzA4MSIgZGF0YS1sb3djb25maWRlbmNlPSIwIj48L3RkPgogICAgICAgIDx0ZCBzdHlsZT0id2lkdGg6NDYuNDAwMDAyOyIgYWxpZ249ImxlZnQiIGNvbHNwYW49IjEiIHJvd3NwYW49IjEiIGRhdGEtbGVmdD0iNzguNTkzNzUwIiBkYXRhLXRvcD0iMzcuMTM1ODg3IiBkYXRhLXJpZ2h0PSI3OS45Mzc1MDAiIGRhdGEtYm90dG9tPSIzNy43ODMwNzMiIGRhdGEtbG93Y29uZmlkZW5jZT0iMCI+CiAgICAgICAgICAwMAogICAgICAgIDwvdGQ+CiAgICAgICAgPHRkIHN0eWxlPSJ3aWR0aDozNC44MDAwMDE7IiBhbGlnbj0ibGVmdCIgY29sc3Bhbj0iMSIgcm93c3Bhbj0iMSIgZGF0YS1sZWZ0PSI3OS45Mzc1MDAiIGRhdGEtdG9wPSIzNy4xMzU4ODAiIGRhdGEtcmlnaHQ9IjgxLjYyNTAwMCIgZGF0YS1ib3R0b209IjM3Ljc4MzA3MCIgZGF0YS1sb3djb25maWRlbmNlPSIwIj4KICAgICAgICAgIDAyCiAgICAgICAgPC90ZD4KICAgICAgICA8dGQgc3R5bGU9IndpZHRoOjQ2LjQwMDAwMjsiIGFsaWduPSJsZWZ0IiBjb2xzcGFuPSIxIiByb3dzcGFuPSIxIiBkYXRhLWxlZnQ9IjgxLjYyNTAwMCIgZGF0YS10b3A9IjM3LjEzNTg3MiIgZGF0YS1yaWdodD0iODIuOTk5OTkyIiBkYXRhLWJvdHRvbT0iMzcuNzgzMDU4IiBkYXRhLWxvd2NvbmZpZGVuY2U9IjAiPjwvdGQ+CiAgICAgICAgPHRkIHN0eWxlPSJ3aWR0aDo4Ny4wMDAwMDM7IiBhbGlnbj0ibGVmdCIgY29sc3Bhbj0iMiIgcm93c3Bhbj0iMSIgZGF0YS1sZWZ0PSI4Mi45OTk5OTIiIGRhdGEtdG9wPSIzNy4xMzU4NjQiIGRhdGEtcmlnaHQ9Ijg2LjAwMDAwMCIgZGF0YS1ib3R0b209IjM3Ljc4MzA1NCIgZGF0YS1sb3djb25maWRlbmNlPSIwIj48L3RkPgogICAgICAgIDx0ZCBzdHlsZT0id2lkdGg6MzQuODAwMDAxOyIgYWxpZ249ImxlZnQiIGNvbHNwYW49IjEiIHJvd3NwYW49IjEiIGRhdGEtbGVmdD0iODYuMDAwMDAwIiBkYXRhLXRvcD0iMzcuMTM1ODUzIiBkYXRhLXJpZ2h0PSI4Ny42ODc1MDAiIGRhdGEtYm90dG9tPSIzNy43ODMwNDMiIGRhdGEtbG93Y29uZmlkZW5jZT0iMCI+PC90ZD4KICAgICAgICA8dGQgc3R5bGU9IndpZHRoOjQwLjYwMDAwMTsiIGFsaWduPSJsZWZ0IiBjb2xzcGFuPSIxIiByb3dzcGFuPSIxIiBkYXRhLWxlZnQ9Ijg3LjY4NzUwMCIgZGF0YS10b3A9IjM3LjEzNTg0MSIgZGF0YS1yaWdodD0iOTEuNjI1MDA4IiBkYXRhLWJvdHRvbT0iMzcuNzgzMDM1IiBkYXRhLWxvd2NvbmZpZGVuY2U9IjAiPjwvdGQ+CiAgICAgIDwvdHI+CiAgICAgIDx0ciBzdHlsZT0iaGVpZ2h0OjE1LjAwMDAwMCI+CiAgICAgICAgPHRkIHN0eWxlPSJ3aWR0aDo0Ni40MDAwMDI7IiBhbGlnbj0ibGVmdCIgY29sc3Bhbj0iMSIgcm93c3Bhbj0iMSIgZGF0YS1sZWZ0PSI4LjMxMjUwMCIgZGF0YS10b3A9IjM3Ljc4MzMzMyIgZGF0YS1yaWdodD0iMTEuODc0OTk4IiBkYXRhLWJvdHRvbT0iMzguNTExNjYyIiBkYXRhLWxvd2NvbmZpZGVuY2U9IjAiPjwvdGQ+CiAgICAgICAgPHRkIHN0eWxlPSJ3aWR0aDoxMjcuNjAwMDA0OyIgYWxpZ249ImxlZnQiIGNvbHNwYW49IjIiIHJvd3NwYW49IjEiIGRhdGEtbGVmdD0iMTEuODc0OTk4IiBkYXRhLXRvcD0iMzcuNzgzMzE0IiBkYXRhLXJpZ2h0PSIxNi4zMTI1MDAiIGRhdGEtYm90dG9tPSIzOC41MTE2NDIiIGRhdGEtbG93Y29uZmlkZW5jZT0iMSI+CiAgICAgICAgICAKICAgICAgICA8L3RkPgogICAgICAgIDx0ZCBzdHlsZT0id2lkdGg6NjkuNjAwMDAyOyIgYWxpZ249ImxlZnQiIGNvbHNwYW49IjEiIHJvd3NwYW49IjEiIGRhdGEtbGVmdD0iMTYuMzEyNTAwIiBkYXRhLXRvcD0iMzcuNzgzMjk4IiBkYXRhLXJpZ2h0PSIxOS4zMTI1MDAiIGRhdGEtYm90dG9tPSIzOC41MTE2MjMiIGRhdGEtbG93Y29uZmlkZW5jZT0iMSI+CiAgICAgICAgICA2OCAuIDM2CiAgICAgICAgPC90ZD4KICAgICAgICA8dGQgc3R5bGU9IndpZHRoOjYzLjgwMDAwMjsiIGFsaWduPSJsZWZ0IiBjb2xzcGFuPSIxIiByb3dzcGFuPSIxIiBkYXRhLWxlZnQ9IjE5LjMxMjUwMCIgZGF0YS10b3A9IjM3Ljc4MzI4MyIgZGF0YS1yaWdodD0iMjIuMzc1MDAyIiBkYXRhLWJvdHRvbT0iMzguNTExNjEyIiBkYXRhLWxvd2NvbmZpZGVuY2U9IjAiPjwvdGQ+CiAgICAgICAgPHRkIHN0eWxlPSJ3aWR0aDo2OS42MDAwMDI7IiBhbGlnbj0ibGVmdCIgY29sc3Bhbj0iMSIgcm93c3Bhbj0iMSIgZGF0YS1sZWZ0PSIyMi4zNzUwMDIiIGRhdGEtdG9wPSIzNy43ODMyNzIiIGRhdGEtcmlnaHQ9IjI1LjM3NDk5OCIgZGF0YS1ib3R0b209IjM4LjUxMTU5NyIgZGF0YS1sb3djb25maWRlbmNlPSIxIj4KICAgICAgICAgIDY4IC4yMgogICAgICAgIDwvdGQ+CiAgICAgICAgPHRkIHN0eWxlPSJ3aWR0aDo2My44MDAwMDI7IiBhbGlnbj0ibGVmdCIgY29sc3Bhbj0iMSIgcm93c3Bhbj0iMSIgZGF0YS1sZWZ0PSIyNS4zNzQ5OTgiIGRhdGEtdG9wPSIzNy43ODMyNTciIGRhdGEtcmlnaHQ9IjI4LjQzNzUwMCIgZGF0YS1ib3R0b209IjM4LjUxMTU4NSIgZGF0YS1sb3djb25maWRlbmNlPSIwIj48L3RkPgogICAgICAgIDx0ZCBzdHlsZT0id2lkdGg6NjkuNjAwMDAyOyIgYWxpZ249ImxlZnQiIGNvbHNwYW49IjEiIHJvd3NwYW49IjEiIGRhdGEtbGVmdD0iMjguNDM3NTAwIiBkYXRhLXRvcD0iMzcuNzgzMjQxIiBkYXRhLXJpZ2h0PSIzMS40Mzc1MDAiIGRhdGEtYm90dG9tPSIzOC41MTE1NzQiIGRhdGEtbG93Y29uZmlkZW5jZT0iMSI+CiAgICAgICAgICA2NCAuIDA4CiAgICAgICAgPC90ZD4KICAgICAgICA8dGQgc3R5bGU9IndpZHRoOjYzLjgwMDAwMjsiIGFsaWduPSJsZWZ0IiBjb2xzcGFuPSIxIiByb3dzcGFuPSIxIiBkYXRhLWxlZnQ9IjMxLjQzNzUwMCIgZGF0YS10b3A9IjM3Ljc4MzIzNCIgZGF0YS1yaWdodD0iMzQuNTAwMDAwIiBkYXRhLWJvdHRvbT0iMzguNTExNTU5IiBkYXRhLWxvd2NvbmZpZGVuY2U9IjAiPjwvdGQ+CiAgICAgICAgPHRkIHN0eWxlPSJ3aWR0aDo2My44MDAwMDI7IiBhbGlnbj0ibGVmdCIgY29sc3Bhbj0iMSIgcm93c3Bhbj0iMSIgZGF0YS1sZWZ0PSIzNC41MDAwMDAiIGRhdGEtdG9wPSIzNy43ODMyMTUiIGRhdGEtcmlnaHQ9IjM3LjUwMDAwMCIgZGF0YS1ib3R0b209IjM4LjUxMTU0MyIgZGF0YS1sb3djb25maWRlbmNlPSIxIj4KICAgICAgICAgIDY1IC4yLicsCiAgICAgICAgPC90ZD4KICAgICAgICA8dGQgc3R5bGU9IndpZHRoOjYzLjgwMDAwMjsiIGFsaWduPSJsZWZ0IiBjb2xzcGFuPSIxIiByb3dzcGFuPSIxIiBkYXRhLWxlZnQ9IjM3LjUwMDAwMCIgZGF0YS10b3A9IjM3Ljc4MzIwMyIgZGF0YS1yaWdodD0iNDAuNTYyNDk2IiBkYXRhLWJvdHRvbT0iMzguNTExNTMyIiBkYXRhLWxvd2NvbmZpZGVuY2U9IjAiPjwvdGQ+CiAgICAgICAgPHRkIHN0eWxlPSJ3aWR0aDo3NS40MDAwMDI7IiBhbGlnbj0ibGVmdCIgY29sc3Bhbj0iMSIgcm93c3Bhbj0iMSIgZGF0YS1sZWZ0PSI0MC41NjI0OTYiIGRhdGEtdG9wPSIzNy43ODMxODgiIGRhdGEtcmlnaHQ9IjQzLjU2MjUwMCIgZGF0YS1ib3R0b209IjM4LjUxMTUxNyIgZGF0YS1sb3djb25maWRlbmNlPSIxIj4KICAgICAgICAgIC4gLicsMwogICAgICAgIDwvdGQ+CiAgICAgICAgPHRkIHN0eWxlPSJ3aWR0aDo2My44MDAwMDI7IiBhbGlnbj0ibGVmdCIgY29sc3Bhbj0iMSIgcm93c3Bhbj0iMSIgZGF0YS1sZWZ0PSI0My41NjI1MDAiIGRhdGEtdG9wPSIzNy43ODMxNzMiIGRhdGEtcmlnaHQ9IjQ2LjYyNTAwMCIgZGF0YS1ib3R0b209IjM4LjUxMTUwNSIgZGF0YS1sb3djb25maWRlbmNlPSIxIj4KICAgICAgICAgIDMzIC4gMgogICAgICAgIDwvdGQ+CiAgICAgICAgPHRkIHN0eWxlPSJ3aWR0aDo2OS42MDAwMDI7IiBhbGlnbj0ibGVmdCIgY29sc3Bhbj0iMSIgcm93c3Bhbj0iMSIgZGF0YS1sZWZ0PSI0Ni42MjUwMDAiIGRhdGEtdG9wPSIzNy43ODMxNjUiIGRhdGEtcmlnaHQ9IjQ5LjYyNDk5NiIgZGF0YS1ib3R0b209IjM4LjUxMTQ5MCIgZGF0YS1sb3djb25maWRlbmNlPSIwIj48L3RkPgogICAgICAgIDx0ZCBzdHlsZT0id2lkdGg6NjMuODAwMDAyOyIgYWxpZ249ImxlZnQiIGNvbHNwYW49IjEiIHJvd3NwYW49IjEiIGRhdGEtbGVmdD0iNDkuNjI0OTk2IiBkYXRhLXRvcD0iMzcuNzgzMTQ2IiBkYXRhLXJpZ2h0PSI1Mi42ODc0OTYiIGRhdGEtYm90dG9tPSIzOC41MTE0NzUiIGRhdGEtbG93Y29uZmlkZW5jZT0iMCI+PC90ZD4KICAgICAgICA8dGQgc3R5bGU9IndpZHRoOjM0LjgwMDAwMTsiIGFsaWduPSJsZWZ0IiBjb2xzcGFuPSIxIiByb3dzcGFuPSIxIiBkYXRhLWxlZnQ9IjUyLjY4NzQ5NiIgZGF0YS10b3A9IjM3Ljc4MzEzOCIgZGF0YS1yaWdodD0iNTQuMzc1MDA0IiBkYXRhLWJvdHRvbT0iMzguNTExNDYzIiBkYXRhLWxvd2NvbmZpZGVuY2U9IjAiPjwvdGQ+CiAgICAgICAgPHRkIHN0eWxlPSJ3aWR0aDo1Mi4yMDAwMDI7IiBhbGlnbj0ibGVmdCIgY29sc3Bhbj0iMSIgcm93c3Bhbj0iMSIgZGF0YS1sZWZ0PSI1NC4zNzUwMDQiIGRhdGEtdG9wPSIzNy43ODMxMzEiIGRhdGEtcmlnaHQ9IjU1LjY4NzUwNCIgZGF0YS1ib3R0b209IjM4LjUxMTQ1OSIgZGF0YS1sb3djb25maWRlbmNlPSIwIj48L3RkPgogICAgICAgIDx0ZCBzdHlsZT0id2lkdGg6ODEuMjAwMDAzOyIgYWxpZ249ImxlZnQiIGNvbHNwYW49IjIiIHJvd3NwYW49IjEiIGRhdGEtbGVmdD0iNTUuNjg3NTA0IiBkYXRhLXRvcD0iMzcuNzgzMTIzIiBkYXRhLXJpZ2h0PSI1OC43NDk5OTYiIGRhdGEtYm90dG9tPSIzOC41MTE0NDgiIGRhdGEtbG93Y29uZmlkZW5jZT0iMSI+CiAgICAgICAgICAyMiAuCiAgICAgICAgPC90ZD4KICAgICAgICA8dGQgc3R5bGU9IndpZHRoOjg3LjAwMDAwMzsiIGFsaWduPSJsZWZ0IiBjb2xzcGFuPSIyIiByb3dzcGFuPSIxIiBkYXRhLWxlZnQ9IjU4Ljc0OTk5NiIgZGF0YS10b3A9IjM3Ljc4MzEwNCIgZGF0YS1yaWdodD0iNjEuNzUwMDA0IiBkYXRhLWJvdHRvbT0iMzguNTExNDMzIiBkYXRhLWxvd2NvbmZpZGVuY2U9IjEiPgogICAgICAgICAgOTUgLiAuJyw1CiAgICAgICAgPC90ZD4KICAgICAgICA8dGQgc3R5bGU9IndpZHRoOjgxLjIwMDAwMzsiIGFsaWduPSJsZWZ0IiBjb2xzcGFuPSIyIiByb3dzcGFuPSIxIiBkYXRhLWxlZnQ9IjYxLjc1MDAwNCIgZGF0YS10b3A9IjM3Ljc4MzA5MiIgZGF0YS1yaWdodD0iNjQuODEyNTAwIiBkYXRhLWJvdHRvbT0iMzguNTExNDIxIiBkYXRhLWxvd2NvbmZpZGVuY2U9IjAiPjwvdGQ+CiAgICAgICAgPHRkIHN0eWxlPSJ3aWR0aDo0MC42MDAwMDE7IiBhbGlnbj0ibGVmdCIgY29sc3Bhbj0iMSIgcm93c3Bhbj0iMSIgZGF0YS1sZWZ0PSI2NC44MTI1MDAiIGRhdGEtdG9wPSIzNy43ODMwODEiIGRhdGEtcmlnaHQ9IjY2LjUwMDAwMCIgZGF0YS1ib3R0b209IjM4LjUxMTQxMCIgZGF0YS1sb3djb25maWRlbmNlPSIwIj48L3RkPgogICAgICAgIDx0ZCBzdHlsZT0id2lkdGg6MzQuODAwMDAxOyIgYWxpZ249ImxlZnQiIGNvbHNwYW49IjEiIHJvd3NwYW49IjEiIGRhdGEtbGVmdD0iNjYuNTAwMDAwIiBkYXRhLXRvcD0iMzcuNzgzMDc3IiBkYXRhLXJpZ2h0PSI2Ny44MTI1MDAiIGRhdGEtYm90dG9tPSIzOC41MTE0MDIiIGRhdGEtbG93Y29uZmlkZW5jZT0iMCI+PC90ZD4KICAgICAgICA8dGQgc3R5bGU9IndpZHRoOjM0LjgwMDAwMTsiIGFsaWduPSJsZWZ0IiBjb2xzcGFuPSIxIiByb3dzcGFuPSIxIiBkYXRhLWxlZnQ9IjY3LjgxMjUwMCIgZGF0YS10b3A9IjM3Ljc4MzA3MCIgZGF0YS1yaWdodD0iNjkuNDk5OTkyIiBkYXRhLWJvdHRvbT0iMzguNTExMzk4IiBkYXRhLWxvd2NvbmZpZGVuY2U9IjAiPjwvdGQ+CiAgICAgICAgPHRkIHN0eWxlPSJ3aWR0aDo0MC42MDAwMDE7IiBhbGlnbj0ibGVmdCIgY29sc3Bhbj0iMSIgcm93c3Bhbj0iMSIgZGF0YS1sZWZ0PSI2OS40OTk5OTIiIGRhdGEtdG9wPSIzNy43ODMwNjIiIGRhdGEtcmlnaHQ9IjcwLjg3NTAwMCIgZGF0YS1ib3R0b209IjM4LjUxMTM5MSIgZGF0YS1sb3djb25maWRlbmNlPSIwIj48L3RkPgogICAgICAgIDx0ZCBzdHlsZT0id2lkdGg6NDAuNjAwMDAxOyIgYWxpZ249ImxlZnQiIGNvbHNwYW49IjEiIHJvd3NwYW49IjEiIGRhdGEtbGVmdD0iNzAuODc1MDAwIiBkYXRhLXRvcD0iMzcuNzgzMDU4IiBkYXRhLXJpZ2h0PSI3Mi41NjI1MDAiIGRhdGEtYm90dG9tPSIzOC41MTEzODMiIGRhdGEtbG93Y29uZmlkZW5jZT0iMCI+CiAgICAgICAgICA5MQogICAgICAgIDwvdGQ+CiAgICAgICAgPHRkIHN0eWxlPSJ3aWR0aDo0Ni40MDAwMDI7IiBhbGlnbj0ibGVmdCIgY29sc3Bhbj0iMSIgcm93c3Bhbj0iMSIgZGF0YS1sZWZ0PSI3Mi41NjI1MDAiIGRhdGEtdG9wPSIzNy43ODMwNDciIGRhdGEtcmlnaHQ9IjczLjg3NDk5MiIgZGF0YS1ib3R0b209IjM4LjUxMTM3NSIgZGF0YS1sb3djb25maWRlbmNlPSIwIj48L3RkPgogICAgICAgIDx0ZCBzdHlsZT0id2lkdGg6MzQuODAwMDAxOyIgYWxpZ249ImxlZnQiIGNvbHNwYW49IjEiIHJvd3NwYW49IjEiIGRhdGEtbGVmdD0iNzMuODc0OTkyIiBkYXRhLXRvcD0iMzcuNzgzMDQzIiBkYXRhLXJpZ2h0PSI3NS40MDYyNDIiIGRhdGEtYm90dG9tPSIzOC41MTEzNzIiIGRhdGEtbG93Y29uZmlkZW5jZT0iMCI+PC90ZD4KICAgICAgICA8dGQgc3R5bGU9IndpZHRoOjU4LjAwMDAwMjsiIGFsaWduPSJsZWZ0IiBjb2xzcGFuPSIyIiByb3dzcGFuPSIxIiBkYXRhLWxlZnQ9Ijc1LjQwNjI0MiIgZGF0YS10b3A9IjM3Ljc4MzAzNSIgZGF0YS1yaWdodD0iNzYuOTM3NTAwIiBkYXRhLWJvdHRvbT0iMzguNTExMzY0IiBkYXRhLWxvd2NvbmZpZGVuY2U9IjAiPjwvdGQ+CiAgICAgICAgPHRkIHN0eWxlPSJ3aWR0aDozNC44MDAwMDE7IiBhbGlnbj0ibGVmdCIgY29sc3Bhbj0iMSIgcm93c3Bhbj0iMSIgZGF0YS1sZWZ0PSI3Ni45Mzc1MDAiIGRhdGEtdG9wPSIzNy43ODMwMjgiIGRhdGEtcmlnaHQ9Ijc4LjU5Mzc1MCIgZGF0YS1ib3R0b209IjM4LjUxMTM1MyIgZGF0YS1sb3djb25maWRlbmNlPSIwIj4KICAgICAgICAgIDEwMAogICAgICAgIDwvdGQ+CiAgICAgICAgPHRkIHN0eWxlPSJ3aWR0aDo0Ni40MDAwMDI7IiBhbGlnbj0ibGVmdCIgY29sc3Bhbj0iMSIgcm93c3Bhbj0iMSIgZGF0YS1sZWZ0PSI3OC41OTM3NTAiIGRhdGEtdG9wPSIzNy43ODMwMjQiIGRhdGEtcmlnaHQ9Ijc5LjkzNzUwMCIgZGF0YS1ib3R0b209IjM4LjUxMTM1MyIgZGF0YS1sb3djb25maWRlbmNlPSIwIj48L3RkPgogICAgICAgIDx0ZCBzdHlsZT0id2lkdGg6MzQuODAwMDAxOyIgYWxpZ249ImxlZnQiIGNvbHNwYW49IjEiIHJvd3NwYW49IjEiIGRhdGEtbGVmdD0iNzkuOTM3NTAwIiBkYXRhLXRvcD0iMzcuNzgzMDE2IiBkYXRhLXJpZ2h0PSI4MS42MjUwMDAiIGRhdGEtYm90dG9tPSIzOC41MTEzNDEiIGRhdGEtbG93Y29uZmlkZW5jZT0iMCI+PC90ZD4KICAgICAgICA8dGQgc3R5bGU9IndpZHRoOjQ2LjQwMDAwMjsiIGFsaWduPSJsZWZ0IiBjb2xzcGFuPSIxIiByb3dzcGFuPSIxIiBkYXRhLWxlZnQ9IjgxLjYyNTAwMCIgZGF0YS10b3A9IjM3Ljc4MzAwOSIgZGF0YS1yaWdodD0iODIuOTk5OTkyIiBkYXRhLWJvdHRvbT0iMzguNTExMzMzIiBkYXRhLWxvd2NvbmZpZGVuY2U9IjAiPjwvdGQ+CiAgICAgICAgPHRkIHN0eWxlPSJ3aWR0aDo4Ny4wMDAwMDM7IiBhbGlnbj0ibGVmdCIgY29sc3Bhbj0iMiIgcm93c3Bhbj0iMSIgZGF0YS1sZWZ0PSI4Mi45OTk5OTIiIGRhdGEtdG9wPSIzNy43ODI5OTciIGRhdGEtcmlnaHQ9Ijg2LjAwMDAwMCIgZGF0YS1ib3R0b209IjM4LjUxMTMyNiIgZGF0YS1sb3djb25maWRlbmNlPSIwIj48L3RkPgogICAgICAgIDx0ZCBzdHlsZT0id2lkdGg6MzQuODAwMDAxOyIgYWxpZ249ImxlZnQiIGNvbHNwYW49IjEiIHJvd3NwYW49IjEiIGRhdGEtbGVmdD0iODYuMDAwMDAwIiBkYXRhLXRvcD0iMzcuNzgyOTkwIiBkYXRhLXJpZ2h0PSI4Ny42ODc1MDAiIGRhdGEtYm90dG9tPSIzOC41MTEzMTQiIGRhdGEtbG93Y29uZmlkZW5jZT0iMCI+PC90ZD4KICAgICAgICA8dGQgc3R5bGU9IndpZHRoOjQwLjYwMDAwMTsiIGFsaWduPSJsZWZ0IiBjb2xzcGFuPSIxIiByb3dzcGFuPSIxIiBkYXRhLWxlZnQ9Ijg3LjY4NzUwMCIgZGF0YS10b3A9IjM3Ljc4Mjk3NCIgZGF0YS1yaWdodD0iOTEuNjI1MDA4IiBkYXRhLWJvdHRvbT0iMzguNTExMzAzIiBkYXRhLWxvd2NvbmZpZGVuY2U9IjAiPjwvdGQ+CiAgICAgIDwvdHI+CiAgICAgIDx0ciBzdHlsZT0iaGVpZ2h0OjE1LjAwMDAwMCI+CiAgICAgICAgPHRkIHN0eWxlPSJ3aWR0aDo0Ni40MDAwMDI7IiBhbGlnbj0ibGVmdCIgY29sc3Bhbj0iMSIgcm93c3Bhbj0iMSIgZGF0YS1sZWZ0PSI4LjMxMjUwMCIgZGF0YS10b3A9IjM4LjUxMTY1MCIgZGF0YS1yaWdodD0iMTEuODc0OTk4IiBkYXRhLWJvdHRvbT0iMzkuODA2MDE5IiBkYXRhLWxvd2NvbmZpZGVuY2U9IjEiPgogICAgICAgICAgMicuIDoKICAgICAgICA8L3RkPgogICAgICAgIDx0ZCBzdHlsZT0id2lkdGg6MTI3LjYwMDAwNDsiIGFsaWduPSJsZWZ0IiBjb2xzcGFuPSIyIiByb3dzcGFuPSIxIiBkYXRhLWxlZnQ9IjExLjg3NDk5OCIgZGF0YS10b3A9IjM4LjUxMTYzMSIgZGF0YS1yaWdodD0iMTYuMzEyNTAwIiBkYXRhLWJvdHRvbT0iMzkuODA2MDAwIiBkYXRhLWxvd2NvbmZpZGVuY2U9IjEiPgogICAgICAgICAgQUlPMjA0NjAuMQogICAgICAgIDwvdGQ+CiAgICAgICAgPHRkIHN0eWxlPSJ3aWR0aDo2OS42MDAwMDI7IiBhbGlnbj0ibGVmdCIgY29sc3Bhbj0iMSIgcm93c3Bhbj0iMSIgZGF0YS1sZWZ0PSIxNi4zMTI1MDAiIGRhdGEtdG9wPSIzOC41MTE2MDgiIGRhdGEtcmlnaHQ9IjE5LjMxMjUwMCIgZGF0YS1ib3R0b209IjM5LjgwNTk4MSIgZGF0YS1sb3djb25maWRlbmNlPSIxIj4KICAgICAgICAgIDY4IC4gMzYKICAgICAgICA8L3RkPgogICAgICAgIDx0ZCBzdHlsZT0id2lkdGg6NjMuODAwMDAyOyIgYWxpZ249ImxlZnQiIGNvbHNwYW49IjEiIHJvd3NwYW49IjEiIGRhdGEtbGVmdD0iMTkuMzEyNTAwIiBkYXRhLXRvcD0iMzguNTExNTkzIiBkYXRhLXJpZ2h0PSIyMi4zNzUwMDIiIGRhdGEtYm90dG9tPSIzOS44MDU5NjIiIGRhdGEtbG93Y29uZmlkZW5jZT0iMCI+PC90ZD4KICAgICAgICA8dGQgc3R5bGU9IndpZHRoOjY5LjYwMDAwMjsiIGFsaWduPSJsZWZ0IiBjb2xzcGFuPSIxIiByb3dzcGFuPSIxIiBkYXRhLWxlZnQ9IjIyLjM3NTAwMiIgZGF0YS10b3A9IjM4LjUxMTU3NCIgZGF0YS1yaWdodD0iMjUuMzc0OTk4IiBkYXRhLWJvdHRvbT0iMzkuODA1OTQ2IiBkYXRhLWxvd2NvbmZpZGVuY2U9IjEiPgogICAgICAgICAgNjggLjIyCiAgICAgICAgPC90ZD4KICAgICAgICA8dGQgc3R5bGU9IndpZHRoOjYzLjgwMDAwMjsiIGFsaWduPSJsZWZ0IiBjb2xzcGFuPSIxIiByb3dzcGFuPSIxIiBkYXRhLWxlZnQ9IjI1LjM3NDk5OCIgZGF0YS10b3A9IjM4LjUxMTU1OSIgZGF0YS1yaWdodD0iMjguNDM3NTAwIiBkYXRhLWJvdHRvbT0iMzkuODA1OTI3IiBkYXRhLWxvd2NvbmZpZGVuY2U9IjEiPgogICAgICAgICAgRcOpLiBjcwogICAgICAgIDwvdGQ+CiAgICAgICAgPHRkIHN0eWxlPSJ3aWR0aDo2OS42MDAwMDI7IiBhbGlnbj0ibGVmdCIgY29sc3Bhbj0iMSIgcm93c3Bhbj0iMSIgZGF0YS1sZWZ0PSIyOC40Mzc1MDAiIGRhdGEtdG9wPSIzOC41MTE1NDMiIGRhdGEtcmlnaHQ9IjMxLjQzNzUwMCIgZGF0YS1ib3R0b209IjM5LjgwNTkxNiIgZGF0YS1sb3djb25maWRlbmNlPSIxIj4KICAgICAgICAgIDYuJywgLiAwOAogICAgICAgIDwvdGQ+CiAgICAgICAgPHRkIHN0eWxlPSJ3aWR0aDo2My44MDAwMDI7IiBhbGlnbj0ibGVmdCIgY29sc3Bhbj0iMSIgcm93c3Bhbj0iMSIgZGF0YS1sZWZ0PSIzMS40Mzc1MDAiIGRhdGEtdG9wPSIzOC41MTE1MjgiIGRhdGEtcmlnaHQ9IjM0LjUwMDAwMCIgZGF0YS1ib3R0b209IjM5LjgwNTg5NyIgZGF0YS1sb3djb25maWRlbmNlPSIwIj48L3RkPgogICAgICAgIDx0ZCBzdHlsZT0id2lkdGg6NjMuODAwMDAyOyIgYWxpZ249ImxlZnQiIGNvbHNwYW49IjEiIHJvd3NwYW49IjEiIGRhdGEtbGVmdD0iMzQuNTAwMDAwIiBkYXRhLXRvcD0iMzguNTExNTA5IiBkYXRhLXJpZ2h0PSIzNy41MDAwMDAiIGRhdGEtYm90dG9tPSIzOS44MDU4NzgiIGRhdGEtbG93Y29uZmlkZW5jZT0iMSI+CiAgICAgICAgICA2NSAuMjQKICAgICAgICA8L3RkPgogICAgICAgIDx0ZCBzdHlsZT0id2lkdGg6NjMuODAwMDAyOyIgYWxpZ249ImxlZnQiIGNvbHNwYW49IjEiIHJvd3NwYW49IjEiIGRhdGEtbGVmdD0iMzcuNTAwMDAwIiBkYXRhLXRvcD0iMzguNTExNDkwIiBkYXRhLXJpZ2h0PSI0MC41NjI0OTYiIGRhdGEtYm90dG9tPSIzOS44MDU4NjIiIGRhdGEtbG93Y29uZmlkZW5jZT0iMCI+PC90ZD4KICAgICAgICA8dGQgc3R5bGU9IndpZHRoOjc1LjQwMDAwMjsiIGFsaWduPSJsZWZ0IiBjb2xzcGFuPSIxIiByb3dzcGFuPSIxIiBkYXRhLWxlZnQ9IjQwLjU2MjQ5NiIgZGF0YS10b3A9IjM4LjUxMTQ3OCIgZGF0YS1yaWdodD0iNDMuNTYyNTAwIiBkYXRhLWJvdHRvbT0iMzkuODA1ODQ3IiBkYXRhLWxvd2NvbmZpZGVuY2U9IjEiPgogICAgICAgICAgNi0xIC4gLicsMwogICAgICAgIDwvdGQ+CiAgICAgICAgPHRkIHN0eWxlPSJ3aWR0aDo2My44MDAwMDI7IiBhbGlnbj0ibGVmdCIgY29sc3Bhbj0iMSIgcm93c3Bhbj0iMSIgZGF0YS1sZWZ0PSI0My41NjI1MDAiIGRhdGEtdG9wPSIzOC41MTE0NTkiIGRhdGEtcmlnaHQ9IjQ2LjYyNTAwMCIgZGF0YS1ib3R0b209IjM5LjgwNTgzMiIgZGF0YS1sb3djb25maWRlbmNlPSIxIj4KICAgICAgICAgIDIzIC4gJykKICAgICAgICA8L3RkPgogICAgICAgIDx0ZCBzdHlsZT0id2lkdGg6NjkuNjAwMDAyOyIgYWxpZ249ImxlZnQiIGNvbHNwYW49IjEiIHJvd3NwYW49IjEiIGRhdGEtbGVmdD0iNDYuNjI1MDAwIiBkYXRhLXRvcD0iMzguNTExNDQ0IiBkYXRhLXJpZ2h0PSI0OS42MjQ5OTYiIGRhdGEtYm90dG9tPSIzOS44MDU4MTMiIGRhdGEtbG93Y29uZmlkZW5jZT0iMCI+PC90ZD4KICAgICAgICA8dGQgc3R5bGU9IndpZHRoOjYzLjgwMDAwMjsiIGFsaWduPSJsZWZ0IiBjb2xzcGFuPSIxIiByb3dzcGFuPSIxIiBkYXRhLWxlZnQ9IjQ5LjYyNDk5NiIgZGF0YS10b3A9IjM4LjUxMTQyNSIgZGF0YS1yaWdodD0iNTIuNjg3NDk2IiBkYXRhLWJvdHRvbT0iMzkuODA1Nzk4IiBkYXRhLWxvd2NvbmZpZGVuY2U9IjEiPgogICAgICAgICAgMzIgLgogICAgICAgIDwvdGQ+CiAgICAgICAgPHRkIHN0eWxlPSJ3aWR0aDozNC44MDAwMDE7IiBhbGlnbj0ibGVmdCIgY29sc3Bhbj0iMSIgcm93c3Bhbj0iMSIgZGF0YS1sZWZ0PSI1Mi42ODc0OTYiIGRhdGEtdG9wPSIzOC41MTE0MTQiIGRhdGEtcmlnaHQ9IjU0LjM3NTAwNCIgZGF0YS1ib3R0b209IjM5LjgwNTc4NiIgZGF0YS1sb3djb25maWRlbmNlPSIxIj4KICAgICAgICAgIDkyCiAgICAgICAgPC90ZD4KICAgICAgICA8dGQgc3R5bGU9IndpZHRoOjUyLjIwMDAwMjsiIGFsaWduPSJsZWZ0IiBjb2xzcGFuPSIxIiByb3dzcGFuPSIxIiBkYXRhLWxlZnQ9IjU0LjM3NTAwNCIgZGF0YS10b3A9IjM4LjUxMTQwNiIgZGF0YS1yaWdodD0iNTUuNjg3NTA0IiBkYXRhLWJvdHRvbT0iMzkuODA1Nzc1IiBkYXRhLWxvd2NvbmZpZGVuY2U9IjEiPgogICAgICAgICAgOTMKICAgICAgICA8L3RkPgogICAgICAgIDx0ZCBzdHlsZT0id2lkdGg6ODEuMjAwMDAzOyIgYWxpZ249ImxlZnQiIGNvbHNwYW49IjIiIHJvd3NwYW49IjEiIGRhdGEtbGVmdD0iNTUuNjg3NTA0IiBkYXRhLXRvcD0iMzguNTExMzk1IiBkYXRhLXJpZ2h0PSI1OC43NDk5OTYiIGRhdGEtYm90dG9tPSIzOS44MDU3NjMiIGRhdGEtbG93Y29uZmlkZW5jZT0iMSI+CiAgICAgICAgICAnMgogICAgICAgIDwvdGQ+CiAgICAgICAgPHRkIHN0eWxlPSJ3aWR0aDo4Ny4wMDAwMDM7IiBhbGlnbj0ibGVmdCIgY29sc3Bhbj0iMiIgcm93c3Bhbj0iMSIgZGF0YS1sZWZ0PSI1OC43NDk5OTYiIGRhdGEtdG9wPSIzOC41MTEzNzUiIGRhdGEtcmlnaHQ9IjYxLjc1MDAwNCIgZGF0YS1ib3R0b209IjM5LjgwNTc0OCIgZGF0YS1sb3djb25maWRlbmNlPSIwIj48L3RkPgogICAgICAgIDx0ZCBzdHlsZT0id2lkdGg6ODEuMjAwMDAzOyIgYWxpZ249ImxlZnQiIGNvbHNwYW49IjIiIHJvd3NwYW49IjEiIGRhdGEtbGVmdD0iNjEuNzUwMDA0IiBkYXRhLXRvcD0iMzguNTExMzYwIiBkYXRhLXJpZ2h0PSI2NC44MTI1MDAiIGRhdGEtYm90dG9tPSIzOS44MDU3MjkiIGRhdGEtbG93Y29uZmlkZW5jZT0iMSI+PC90ZD4KICAgICAgICA8dGQgc3R5bGU9IndpZHRoOjQwLjYwMDAwMTsiIGFsaWduPSJsZWZ0IiBjb2xzcGFuPSIxIiByb3dzcGFuPSIxIiBkYXRhLWxlZnQ9IjY0LjgxMjUwMCIgZGF0YS10b3A9IjM4LjUxMTM0OSIgZGF0YS1yaWdodD0iNjYuNTAwMDAwIiBkYXRhLWJvdHRvbT0iMzkuODA1NzE3IiBkYXRhLWxvd2NvbmZpZGVuY2U9IjAiPjwvdGQ+CiAgICAgICAgPHRkIHN0eWxlPSJ3aWR0aDozNC44MDAwMDE7IiBhbGlnbj0ibGVmdCIgY29sc3Bhbj0iMSIgcm93c3Bhbj0iMSIgZGF0YS1sZWZ0PSI2Ni41MDAwMDAiIGRhdGEtdG9wPSIzOC41MTEzNDEiIGRhdGEtcmlnaHQ9IjY3LjgxMjUwMCIgZGF0YS1ib3R0b209IjM5LjgwNTcxMCIgZGF0YS1sb3djb25maWRlbmNlPSIwIj48L3RkPgogICAgICAgIDx0ZCBzdHlsZT0id2lkdGg6MzQuODAwMDAxOyIgYWxpZ249ImxlZnQiIGNvbHNwYW49IjEiIHJvd3NwYW49IjEiIGRhdGEtbGVmdD0iNjcuODEyNTAwIiBkYXRhLXRvcD0iMzguNTExMzMwIiBkYXRhLXJpZ2h0PSI2OS40OTk5OTIiIGRhdGEtYm90dG9tPSIzOS44MDU3MDIiIGRhdGEtbG93Y29uZmlkZW5jZT0iMSI+PC90ZD4KICAgICAgICA8dGQgc3R5bGU9IndpZHRoOjQwLjYwMDAwMTsiIGFsaWduPSJsZWZ0IiBjb2xzcGFuPSIxIiByb3dzcGFuPSIxIiBkYXRhLWxlZnQ9IjY5LjQ5OTk5MiIgZGF0YS10b3A9IjM4LjUxMTMyMiIgZGF0YS1yaWdodD0iNzAuODc1MDAwIiBkYXRhLWJvdHRvbT0iMzkuODA1Njk1IiBkYXRhLWxvd2NvbmZpZGVuY2U9IjAiPjwvdGQ+CiAgICAgICAgPHRkIHN0eWxlPSJ3aWR0aDo0MC42MDAwMDE7IiBhbGlnbj0ibGVmdCIgY29sc3Bhbj0iMSIgcm93c3Bhbj0iMSIgZGF0YS1sZWZ0PSI3MC44NzUwMDAiIGRhdGEtdG9wPSIzOC41MTEzMTQiIGRhdGEtcmlnaHQ9IjcyLjU2MjUwMCIgZGF0YS1ib3R0b209IjM5LjgwNTY4MyIgZGF0YS1sb3djb25maWRlbmNlPSIwIj4KICAgICAgICAgIDkxCiAgICAgICAgPC90ZD4KICAgICAgICA8dGQgc3R5bGU9IndpZHRoOjQ2LjQwMDAwMjsiIGFsaWduPSJsZWZ0IiBjb2xzcGFuPSIxIiByb3dzcGFuPSIxIiBkYXRhLWxlZnQ9IjcyLjU2MjUwMCIgZGF0YS10b3A9IjM4LjUxMTMwNyIgZGF0YS1yaWdodD0iNzMuODc0OTkyIiBkYXRhLWJvdHRvbT0iMzkuODA1Njc2IiBkYXRhLWxvd2NvbmZpZGVuY2U9IjEiPgogICAgICAgICAgNDIKICAgICAgICA8L3RkPgogICAgICAgIDx0ZCBzdHlsZT0id2lkdGg6MzQuODAwMDAxOyIgYWxpZ249ImxlZnQiIGNvbHNwYW49IjEiIHJvd3NwYW49IjEiIGRhdGEtbGVmdD0iNzMuODc0OTkyIiBkYXRhLXRvcD0iMzguNTExMjk5IiBkYXRhLXJpZ2h0PSI3NS40MDYyNDIiIGRhdGEtYm90dG9tPSIzOS44MDU2NzIiIGRhdGEtbG93Y29uZmlkZW5jZT0iMSI+CiAgICAgICAgICAyMDAKICAgICAgICA8L3RkPgogICAgICAgIDx0ZCBzdHlsZT0id2lkdGg6NTguMDAwMDAyOyIgYWxpZ249ImxlZnQiIGNvbHNwYW49IjIiIHJvd3NwYW49IjEiIGRhdGEtbGVmdD0iNzUuNDA2MjQyIiBkYXRhLXRvcD0iMzguNTExMjg4IiBkYXRhLXJpZ2h0PSI3Ni45Mzc1MDAiIGRhdGEtYm90dG9tPSIzOS44MDU2NTYiIGRhdGEtbG93Y29uZmlkZW5jZT0iMSI+CiAgICAgICAgICBjYwogICAgICAgIDwvdGQ+CiAgICAgICAgPHRkIHN0eWxlPSJ3aWR0aDo4MS4yMDAwMDM7IiBhbGlnbj0ibGVmdCIgY29sc3Bhbj0iMiIgcm93c3Bhbj0iMSIgZGF0YS1sZWZ0PSI3Ni45Mzc1MDAiIGRhdGEtdG9wPSIzOC41MTEyODAiIGRhdGEtcmlnaHQ9Ijc5LjkzNzUwMCIgZGF0YS1ib3R0b209IjM5LjgwNTY0OSIgZGF0YS1sb3djb25maWRlbmNlPSIxIj4KICAgICAgICAgIDEwMCAuIDAwCiAgICAgICAgPC90ZD4KICAgICAgICA8dGQgc3R5bGU9IndpZHRoOjM0LjgwMDAwMTsiIGFsaWduPSJsZWZ0IiBjb2xzcGFuPSIxIiByb3dzcGFuPSIxIiBkYXRhLWxlZnQ9Ijc5LjkzNzUwMCIgZGF0YS10b3A9IjM4LjUxMTI2NSIgZGF0YS1yaWdodD0iODEuNjI1MDAwIiBkYXRhLWJvdHRvbT0iMzkuODA1NjM0IiBkYXRhLWxvd2NvbmZpZGVuY2U9IjAiPgogICAgICAgICAgMDIKICAgICAgICA8L3RkPgogICAgICAgIDx0ZCBzdHlsZT0id2lkdGg6NDYuNDAwMDAyOyIgYWxpZ249ImxlZnQiIGNvbHNwYW49IjEiIHJvd3NwYW49IjEiIGRhdGEtbGVmdD0iODEuNjI1MDAwIiBkYXRhLXRvcD0iMzguNTExMjU3IiBkYXRhLXJpZ2h0PSI4Mi45OTk5OTIiIGRhdGEtYm90dG9tPSIzOS44MDU2MjYiIGRhdGEtbG93Y29uZmlkZW5jZT0iMCI+PC90ZD4KICAgICAgICA8dGQgc3R5bGU9IndpZHRoOjg3LjAwMDAwMzsiIGFsaWduPSJsZWZ0IiBjb2xzcGFuPSIyIiByb3dzcGFuPSIxIiBkYXRhLWxlZnQ9IjgyLjk5OTk5MiIgZGF0YS10b3A9IjM4LjUxMTI0MiIgZGF0YS1yaWdodD0iODYuMDAwMDAwIiBkYXRhLWJvdHRvbT0iMzkuODA1NjExIiBkYXRhLWxvd2NvbmZpZGVuY2U9IjAiPjwvdGQ+CiAgICAgICAgPHRkIHN0eWxlPSJ3aWR0aDozNC44MDAwMDE7IiBhbGlnbj0ibGVmdCIgY29sc3Bhbj0iMSIgcm93c3Bhbj0iMSIgZGF0YS1sZWZ0PSI4Ni4wMDAwMDAiIGRhdGEtdG9wPSIzOC41MTEyMzAiIGRhdGEtcmlnaHQ9Ijg3LjY4NzUwMCIgZGF0YS1ib3R0b209IjM5LjgwNTU5OSIgZGF0YS1sb3djb25maWRlbmNlPSIwIj48L3RkPgogICAgICAgIDx0ZCBzdHlsZT0id2lkdGg6NDAuNjAwMDAxOyIgYWxpZ249ImxlZnQiIGNvbHNwYW49IjEiIHJvd3NwYW49IjEiIGRhdGEtbGVmdD0iODcuNjg3NTAwIiBkYXRhLXRvcD0iMzguNTExMjE1IiBkYXRhLXJpZ2h0PSI5MS42MjUwMDgiIGRhdGEtYm90dG9tPSIzOS44MDU1ODgiIGRhdGEtbG93Y29uZmlkZW5jZT0iMCI+PC90ZD4KICAgICAgPC90cj4KICAgICAgPHRyIHN0eWxlPSJoZWlnaHQ6MTUuMDAwMDAwIj4KICAgICAgICA8dGQgc3R5bGU9IndpZHRoOjQ2LjQwMDAwMjsiIGFsaWduPSJsZWZ0IiBjb2xzcGFuPSIxIiByb3dzcGFuPSIxIiBkYXRhLWxlZnQ9IjguMzEyNTAwIiBkYXRhLXRvcD0iMzkuODA2MDExIiBkYXRhLXJpZ2h0PSIxMS44NzQ5OTgiIGRhdGEtYm90dG9tPSI0MC40NTMzNDIiIGRhdGEtbG93Y29uZmlkZW5jZT0iMSI+CiAgICAgICAgICAyMiA6CiAgICAgICAgPC90ZD4KICAgICAgICA8dGQgc3R5bGU9IndpZHRoOjEyNy42MDAwMDQ7IiBhbGlnbj0ibGVmdCIgY29sc3Bhbj0iMiIgcm93c3Bhbj0iMSIgZGF0YS1sZWZ0PSIxMS44NzQ5OTgiIGRhdGEtdG9wPSIzOS44MDU5ODQiIGRhdGEtcmlnaHQ9IjE2LjMxMjUwMCIgZGF0YS1ib3R0b209IjQwLjQ1MzMxNiIgZGF0YS1sb3djb25maWRlbmNlPSIxIj4KICAgICAgICAgIEFFVzY0ODU0LjEKICAgICAgICA8L3RkPgogICAgICAgIDx0ZCBzdHlsZT0id2lkdGg6NjkuNjAwMDAyOyIgYWxpZ249ImxlZnQiIGNvbHNwYW49IjEiIHJvd3NwYW49IjEiIGRhdGEtbGVmdD0iMTYuMzEyNTAwIiBkYXRhLXRvcD0iMzkuODA1OTYyIiBkYXRhLXJpZ2h0PSIxOS4zMTI1MDAiIGRhdGEtYm90dG9tPSI0MC40NTMyOTMiIGRhdGEtbG93Y29uZmlkZW5jZT0iMCI+PC90ZD4KICAgICAgICA8dGQgc3R5bGU9IndpZHRoOjYzLjgwMDAwMjsiIGFsaWduPSJsZWZ0IiBjb2xzcGFuPSIxIiByb3dzcGFuPSIxIiBkYXRhLWxlZnQ9IjE5LjMxMjUwMCIgZGF0YS10b3A9IjM5LjgwNTk0MyIgZGF0YS1yaWdodD0iMjIuMzc1MDAyIiBkYXRhLWJvdHRvbT0iNDAuNDUzMjc0IiBkYXRhLWxvd2NvbmZpZGVuY2U9IjEiPgogICAgICAgICAgRWwgLiA5OAogICAgICAgIDwvdGQ+CiAgICAgICAgPHRkIHN0eWxlPSJ3aWR0aDo2OS42MDAwMDI7IiBhbGlnbj0ibGVmdCIgY29sc3Bhbj0iMSIgcm93c3Bhbj0iMSIgZGF0YS1sZWZ0PSIyMi4zNzUwMDIiIGRhdGEtdG9wPSIzOS44MDU5MjMiIGRhdGEtcmlnaHQ9IjI1LjM3NDk5OCIgZGF0YS1ib3R0b209IjQwLjQ1MzI1NSIgZGF0YS1sb3djb25maWRlbmNlPSIwIj48L3RkPgogICAgICAgIDx0ZCBzdHlsZT0id2lkdGg6NjMuODAwMDAyOyIgYWxpZ249ImxlZnQiIGNvbHNwYW49IjEiIHJvd3NwYW49IjEiIGRhdGEtbGVmdD0iMjUuMzc0OTk4IiBkYXRhLXRvcD0iMzkuODA1OTAxIiBkYXRhLXJpZ2h0PSIyOC40Mzc1MDAiIGRhdGEtYm90dG9tPSI0MC40NTMyMzYiIGRhdGEtbG93Y29uZmlkZW5jZT0iMCI+PC90ZD4KICAgICAgICA8dGQgc3R5bGU9IndpZHRoOjY5LjYwMDAwMjsiIGFsaWduPSJsZWZ0IiBjb2xzcGFuPSIxIiByb3dzcGFuPSIxIiBkYXRhLWxlZnQ9IjI4LjQzNzUwMCIgZGF0YS10b3A9IjM5LjgwNTg4NSIgZGF0YS1yaWdodD0iMzEuNDM3NTAwIiBkYXRhLWJvdHRvbT0iNDAuNDUzMjE3IiBkYXRhLWxvd2NvbmZpZGVuY2U9IjAiPjwvdGQ+CiAgICAgICAgPHRkIHN0eWxlPSJ3aWR0aDo2My44MDAwMDI7IiBhbGlnbj0ibGVmdCIgY29sc3Bhbj0iMSIgcm93c3Bhbj0iMSIgZGF0YS1sZWZ0PSIzMS40Mzc1MDAiIGRhdGEtdG9wPSIzOS44MDU4NjYiIGRhdGEtcmlnaHQ9IjM0LjUwMDAwMCIgZGF0YS1ib3R0b209IjQwLjQ1MzE5NyIgZGF0YS1sb3djb25maWRlbmNlPSIwIj48L3RkPgogICAgICAgIDx0ZCBzdHlsZT0id2lkdGg6NjMuODAwMDAyOyIgYWxpZ249ImxlZnQiIGNvbHNwYW49IjEiIHJvd3NwYW49IjEiIGRhdGEtbGVmdD0iMzQuNTAwMDAwIiBkYXRhLXRvcD0iMzkuODA1ODQ3IiBkYXRhLXJpZ2h0PSIzNy41MDAwMDAiIGRhdGEtYm90dG9tPSI0MC40NTMxNzgiIGRhdGEtbG93Y29uZmlkZW5jZT0iMCI+PC90ZD4KICAgICAgICA8dGQgc3R5bGU9IndpZHRoOjYzLjgwMDAwMjsiIGFsaWduPSJsZWZ0IiBjb2xzcGFuPSIxIiByb3dzcGFuPSIxIiBkYXRhLWxlZnQ9IjM3LjUwMDAwMCIgZGF0YS10b3A9IjM5LjgwNTgyOCIgZGF0YS1yaWdodD0iNDAuNTYyNDk2IiBkYXRhLWJvdHRvbT0iNDAuNDUzMTU5IiBkYXRhLWxvd2NvbmZpZGVuY2U9IjEiPgogICAgICAgICAgRTQgLiA4UQogICAgICAgIDwvdGQ+CiAgICAgICAgPHRkIHN0eWxlPSJ3aWR0aDo3NS40MDAwMDI7IiBhbGlnbj0ibGVmdCIgY29sc3Bhbj0iMSIgcm93c3Bhbj0iMSIgZGF0YS1sZWZ0PSI0MC41NjI0OTYiIGRhdGEtdG9wPSIzOS44MDU4MDkiIGRhdGEtcmlnaHQ9IjQzLjU2MjUwMCIgZGF0YS1ib3R0b209IjQwLjQ1MzEzNiIgZGF0YS1sb3djb25maWRlbmNlPSIxIj4KICAgICAgICAgIDYtMSAuCiAgICAgICAgPC90ZD4KICAgICAgICA8dGQgc3R5bGU9IndpZHRoOjYzLjgwMDAwMjsiIGFsaWduPSJsZWZ0IiBjb2xzcGFuPSIxIiByb3dzcGFuPSIxIiBkYXRhLWxlZnQ9IjQzLjU2MjUwMCIgZGF0YS10b3A9IjM5LjgwNTc4NiIgZGF0YS1yaWdodD0iNDYuNjI1MDAwIiBkYXRhLWJvdHRvbT0iNDAuNDUzMTE3IiBkYXRhLWxvd2NvbmZpZGVuY2U9IjAiPjwvdGQ+CiAgICAgICAgPHRkIHN0eWxlPSJ3aWR0aDo2OS42MDAwMDI7IiBhbGlnbj0ibGVmdCIgY29sc3Bhbj0iMSIgcm93c3Bhbj0iMSIgZGF0YS1sZWZ0PSI0Ni42MjUwMDAiIGRhdGEtdG9wPSIzOS44MDU3NjciIGRhdGEtcmlnaHQ9IjQ5LjYyNDk5NiIgZGF0YS1ib3R0b209IjQwLjQ1MzA5OCIgZGF0YS1sb3djb25maWRlbmNlPSIxIj4KICAgICAgICAgICfDhC8gCiAgICAgICAgPC90ZD4KICAgICAgICA8dGQgc3R5bGU9IndpZHRoOjYzLjgwMDAwMjsiIGFsaWduPSJsZWZ0IiBjb2xzcGFuPSIxIiByb3dzcGFuPSIxIiBkYXRhLWxlZnQ9IjQ5LjYyNDk5NiIgZGF0YS10b3A9IjM5LjgwNTc1MiIgZGF0YS1yaWdodD0iNTIuNjg3NDk2IiBkYXRhLWJvdHRvbT0iNDAuNDUzMDgzIiBkYXRhLWxvd2NvbmZpZGVuY2U9IjAiPjwvdGQ+CiAgICAgICAgPHRkIHN0eWxlPSJ3aWR0aDozNC44MDAwMDE7IiBhbGlnbj0ibGVmdCIgY29sc3Bhbj0iMSIgcm93c3Bhbj0iMSIgZGF0YS1sZWZ0PSI1Mi42ODc0OTYiIGRhdGEtdG9wPSIzOS44MDU3MzciIGRhdGEtcmlnaHQ9IjU0LjM3NTAwNCIgZGF0YS1ib3R0b209IjQwLjQ1MzA2OCIgZGF0YS1sb3djb25maWRlbmNlPSIwIj48L3RkPgogICAgICAgIDx0ZCBzdHlsZT0id2lkdGg6NTIuMjAwMDAyOyIgYWxpZ249ImxlZnQiIGNvbHNwYW49IjEiIHJvd3NwYW49IjEiIGRhdGEtbGVmdD0iNTQuMzc1MDA0IiBkYXRhLXRvcD0iMzkuODA1NzI1IiBkYXRhLXJpZ2h0PSI1NS42ODc1MDQiIGRhdGEtYm90dG9tPSI0MC40NTMwNTYiIGRhdGEtbG93Y29uZmlkZW5jZT0iMCI+CiAgICAgICAgICAwMAogICAgICAgIDwvdGQ+CiAgICAgICAgPHRkIHN0eWxlPSJ3aWR0aDo4MS4yMDAwMDM7IiBhbGlnbj0ibGVmdCIgY29sc3Bhbj0iMiIgcm93c3Bhbj0iMSIgZGF0YS1sZWZ0PSI1NS42ODc1MDQiIGRhdGEtdG9wPSIzOS44MDU3MTAiIGRhdGEtcmlnaHQ9IjU4Ljc0OTk5NiIgZGF0YS1ib3R0b209IjQwLjQ1MzA0MSIgZGF0YS1sb3djb25maWRlbmNlPSIxIj4KICAgICAgICAgIGNjCiAgICAgICAgPC90ZD4KICAgICAgICA8dGQgc3R5bGU9IndpZHRoOjg3LjAwMDAwMzsiIGFsaWduPSJsZWZ0IiBjb2xzcGFuPSIyIiByb3dzcGFuPSIxIiBkYXRhLWxlZnQ9IjU4Ljc0OTk5NiIgZGF0YS10b3A9IjM5LjgwNTY5NSIgZGF0YS1yaWdodD0iNjEuNzUwMDA0IiBkYXRhLWJvdHRvbT0iNDAuNDUzMDI2IiBkYXRhLWxvd2NvbmZpZGVuY2U9IjEiPgogICAgICAgICAgOTYgLiAxOAogICAgICAgIDwvdGQ+CiAgICAgICAgPHRkIHN0eWxlPSJ3aWR0aDo4MS4yMDAwMDM7IiBhbGlnbj0ibGVmdCIgY29sc3Bhbj0iMiIgcm93c3Bhbj0iMSIgZGF0YS1sZWZ0PSI2MS43NTAwMDQiIGRhdGEtdG9wPSIzOS44MDU2NzIiIGRhdGEtcmlnaHQ9IjY0LjgxMjUwMCIgZGF0YS1ib3R0b209IjQwLjQ1MzAwMyIgZGF0YS1sb3djb25maWRlbmNlPSIwIj48L3RkPgogICAgICAgIDx0ZCBzdHlsZT0id2lkdGg6NDAuNjAwMDAxOyIgYWxpZ249ImxlZnQiIGNvbHNwYW49IjEiIHJvd3NwYW49IjEiIGRhdGEtbGVmdD0iNjQuODEyNTAwIiBkYXRhLXRvcD0iMzkuODA1NjU2IiBkYXRhLXJpZ2h0PSI2Ni41MDAwMDAiIGRhdGEtYm90dG9tPSI0MC40NTI5ODgiIGRhdGEtbG93Y29uZmlkZW5jZT0iMCI+PC90ZD4KICAgICAgICA8dGQgc3R5bGU9IndpZHRoOjM0LjgwMDAwMTsiIGFsaWduPSJsZWZ0IiBjb2xzcGFuPSIxIiByb3dzcGFuPSIxIiBkYXRhLWxlZnQ9IjY2LjUwMDAwMCIgZGF0YS10b3A9IjM5LjgwNTY0OSIgZGF0YS1yaWdodD0iNjcuODEyNTAwIiBkYXRhLWJvdHRvbT0iNDAuNDUyOTgwIiBkYXRhLWxvd2NvbmZpZGVuY2U9IjAiPjwvdGQ+CiAgICAgICAgPHRkIHN0eWxlPSJ3aWR0aDozNC44MDAwMDE7IiBhbGlnbj0ibGVmdCIgY29sc3Bhbj0iMSIgcm93c3Bhbj0iMSIgZGF0YS1sZWZ0PSI2Ny44MTI1MDAiIGRhdGEtdG9wPSIzOS44MDU2MzciIGRhdGEtcmlnaHQ9IjY5LjQ5OTk5MiIgZGF0YS1ib3R0b209IjQwLjQ1Mjk2OSIgZGF0YS1sb3djb25maWRlbmNlPSIxIj4KICAgICAgICAgIEUKICAgICAgICA8L3RkPgogICAgICAgIDx0ZCBzdHlsZT0id2lkdGg6NDAuNjAwMDAxOyIgYWxpZ249ImxlZnQiIGNvbHNwYW49IjEiIHJvd3NwYW49IjEiIGRhdGEtbGVmdD0iNjkuNDk5OTkyIiBkYXRhLXRvcD0iMzkuODA1NjMwIiBkYXRhLXJpZ2h0PSI3MC44NzUwMDAiIGRhdGEtYm90dG9tPSI0MC40NTI5NTciIGRhdGEtbG93Y29uZmlkZW5jZT0iMCI+CiAgICAgICAgICAxIGUKICAgICAgICA8L3RkPgogICAgICAgIDx0ZCBzdHlsZT0id2lkdGg6NDAuNjAwMDAxOyIgYWxpZ249ImxlZnQiIGNvbHNwYW49IjEiIHJvd3NwYW49IjEiIGRhdGEtbGVmdD0iNzAuODc1MDAwIiBkYXRhLXRvcD0iMzkuODA1NjE4IiBkYXRhLXJpZ2h0PSI3Mi41NjI1MDAiIGRhdGEtYm90dG9tPSI0MC40NTI5NTAiIGRhdGEtbG93Y29uZmlkZW5jZT0iMCI+CiAgICAgICAgICA5MgogICAgICAgIDwvdGQ+CiAgICAgICAgPHRkIHN0eWxlPSJ3aWR0aDo0Ni40MDAwMDI7IiBhbGlnbj0ibGVmdCIgY29sc3Bhbj0iMSIgcm93c3Bhbj0iMSIgZGF0YS1sZWZ0PSI3Mi41NjI1MDAiIGRhdGEtdG9wPSIzOS44MDU2MDciIGRhdGEtcmlnaHQ9IjczLjg3NDk5MiIgZGF0YS1ib3R0b209IjQwLjQ1MjkzOCIgZGF0YS1sb3djb25maWRlbmNlPSIwIj48L3RkPgogICAgICAgIDx0ZCBzdHlsZT0id2lkdGg6MzQuODAwMDAxOyIgYWxpZ249ImxlZnQiIGNvbHNwYW49IjEiIHJvd3NwYW49IjEiIGRhdGEtbGVmdD0iNzMuODc0OTkyIiBkYXRhLXRvcD0iMzkuODA1NTk5IiBkYXRhLXJpZ2h0PSI3NS40MDYyNDIiIGRhdGEtYm90dG9tPSI0MC40NTI5MzQiIGRhdGEtbG93Y29uZmlkZW5jZT0iMSI+CiAgICAgICAgICAwMgogICAgICAgIDwvdGQ+CiAgICAgICAgPHRkIHN0eWxlPSJ3aWR0aDo1OC4wMDAwMDI7IiBhbGlnbj0ibGVmdCIgY29sc3Bhbj0iMiIgcm93c3Bhbj0iMSIgZGF0YS1sZWZ0PSI3NS40MDYyNDIiIGRhdGEtdG9wPSIzOS44MDU1ODgiIGRhdGEtcmlnaHQ9Ijc2LjkzNzUwMCIgZGF0YS1ib3R0b209IjQwLjQ1MjkyMyIgZGF0YS1sb3djb25maWRlbmNlPSIwIj48L3RkPgogICAgICAgIDx0ZCBzdHlsZT0id2lkdGg6ODEuMjAwMDAzOyIgYWxpZ249ImxlZnQiIGNvbHNwYW49IjIiIHJvd3NwYW49IjEiIGRhdGEtbGVmdD0iNzYuOTM3NTAwIiBkYXRhLXRvcD0iMzkuODA1NTc2IiBkYXRhLXJpZ2h0PSI3OS45Mzc1MDAiIGRhdGEtYm90dG9tPSI0MC40NTI5MDgiIGRhdGEtbG93Y29uZmlkZW5jZT0iMCI+PC90ZD4KICAgICAgICA8dGQgc3R5bGU9IndpZHRoOjM0LjgwMDAwMTsiIGFsaWduPSJsZWZ0IiBjb2xzcGFuPSIxIiByb3dzcGFuPSIxIiBkYXRhLWxlZnQ9Ijc5LjkzNzUwMCIgZGF0YS10b3A9IjM5LjgwNTU2MSIgZGF0YS1yaWdodD0iODEuNjI1MDAwIiBkYXRhLWJvdHRvbT0iNDAuNDUyODkyIiBkYXRhLWxvd2NvbmZpZGVuY2U9IjEiPgogICAgICAgICAgMjAwCiAgICAgICAgPC90ZD4KICAgICAgICA8dGQgc3R5bGU9IndpZHRoOjQ2LjQwMDAwMjsiIGFsaWduPSJsZWZ0IiBjb2xzcGFuPSIxIiByb3dzcGFuPSIxIiBkYXRhLWxlZnQ9IjgxLjYyNTAwMCIgZGF0YS10b3A9IjM5LjgwNTU1MCIgZGF0YS1yaWdodD0iODIuOTk5OTkyIiBkYXRhLWJvdHRvbT0iNDAuNDUyODgxIiBkYXRhLWxvd2NvbmZpZGVuY2U9IjEiPgogICAgICAgICAgY2MKICAgICAgICA8L3RkPgogICAgICAgIDx0ZCBzdHlsZT0id2lkdGg6ODcuMDAwMDAzOyIgYWxpZ249ImxlZnQiIGNvbHNwYW49IjIiIHJvd3NwYW49IjEiIGRhdGEtbGVmdD0iODIuOTk5OTkyIiBkYXRhLXRvcD0iMzkuODA1NTM4IiBkYXRhLXJpZ2h0PSI4Ni4wMDAwMDAiIGRhdGEtYm90dG9tPSI0MC40NTI4NjkiIGRhdGEtbG93Y29uZmlkZW5jZT0iMCI+PC90ZD4KICAgICAgICA8dGQgc3R5bGU9IndpZHRoOjM0LjgwMDAwMTsiIGFsaWduPSJsZWZ0IiBjb2xzcGFuPSIxIiByb3dzcGFuPSIxIiBkYXRhLWxlZnQ9Ijg2LjAwMDAwMCIgZGF0YS10b3A9IjM5LjgwNTUxOSIgZGF0YS1yaWdodD0iODcuNjg3NTAwIiBkYXRhLWJvdHRvbT0iNDAuNDUyODUwIiBkYXRhLWxvd2NvbmZpZGVuY2U9IjEiPgogICAgICAgICAgUSBFCiAgICAgICAgPC90ZD4KICAgICAgICA8dGQgc3R5bGU9IndpZHRoOjQwLjYwMDAwMTsiIGFsaWduPSJsZWZ0IiBjb2xzcGFuPSIxIiByb3dzcGFuPSIxIiBkYXRhLWxlZnQ9Ijg3LjY4NzUwMCIgZGF0YS10b3A9IjM5LjgwNTUwNCIgZGF0YS1yaWdodD0iOTEuNjI1MDA4IiBkYXRhLWJvdHRvbT0iNDAuNDUyODM1IiBkYXRhLWxvd2NvbmZpZGVuY2U9IjEiPgogICAgICAgICAgMjgKICAgICAgICA8L3RkPgogICAgICA8L3RyPgogICAgICA8dHIgc3R5bGU9ImhlaWdodDoxNS4wMDAwMDAiPgogICAgICAgIDx0ZCBzdHlsZT0id2lkdGg6NDYuNDAwMDAyOyIgYWxpZ249ImxlZnQiIGNvbHNwYW49IjEiIHJvd3NwYW49IjEiIGRhdGEtbGVmdD0iOC4zMTI1MDAiIGRhdGEtdG9wPSI0MC40NTMzMzUiIGRhdGEtcmlnaHQ9IjExLjg3NDk5OCIgZGF0YS1ib3R0b209IjQxLjE0MTMzMSIgZGF0YS1sb3djb25maWRlbmNlPSIwIj48L3RkPgogICAgICAgIDx0ZCBzdHlsZT0id2lkdGg6MTI3LjYwMDAwNDsiIGFsaWduPSJsZWZ0IiBjb2xzcGFuPSIyIiByb3dzcGFuPSIxIiBkYXRhLWxlZnQ9IjExLjg3NDk5OCIgZGF0YS10b3A9IjQwLjQ1MzMwOCIgZGF0YS1yaWdodD0iMTYuMzEyNTAwIiBkYXRhLWJvdHRvbT0iNDEuMTQxMzA0IiBkYXRhLWxvd2NvbmZpZGVuY2U9IjAiPjwvdGQ+CiAgICAgICAgPHRkIHN0eWxlPSJ3aWR0aDo2OS42MDAwMDI7IiBhbGlnbj0ibGVmdCIgY29sc3Bhbj0iMSIgcm93c3Bhbj0iMSIgZGF0YS1sZWZ0PSIxNi4zMTI1MDAiIGRhdGEtdG9wPSI0MC40NTMyODEiIGRhdGEtcmlnaHQ9IjE5LjMxMjUwMCIgZGF0YS1ib3R0b209IjQxLjE0MTI4MSIgZGF0YS1sb3djb25maWRlbmNlPSIwIj48L3RkPgogICAgICAgIDx0ZCBzdHlsZT0id2lkdGg6NjMuODAwMDAyOyIgYWxpZ249ImxlZnQiIGNvbHNwYW49IjEiIHJvd3NwYW49IjEiIGRhdGEtbGVmdD0iMTkuMzEyNTAwIiBkYXRhLXRvcD0iNDAuNDUzMjYyIiBkYXRhLXJpZ2h0PSIyMi4zNzUwMDIiIGRhdGEtYm90dG9tPSI0MS4xNDEyNTgiIGRhdGEtbG93Y29uZmlkZW5jZT0iMCI+PC90ZD4KICAgICAgICA8dGQgc3R5bGU9IndpZHRoOjY5LjYwMDAwMjsiIGFsaWduPSJsZWZ0IiBjb2xzcGFuPSIxIiByb3dzcGFuPSIxIiBkYXRhLWxlZnQ9IjIyLjM3NTAwMiIgZGF0YS10b3A9IjQwLjQ1MzIzOSIgZGF0YS1yaWdodD0iMjUuMzc0OTk4IiBkYXRhLWJvdHRvbT0iNDEuMTQxMjM1IiBkYXRhLWxvd2NvbmZpZGVuY2U9IjEiPgogICAgICAgICAgNjUgLiA4NwogICAgICAgIDwvdGQ+CiAgICAgICAgPHRkIHN0eWxlPSJ3aWR0aDo2My44MDAwMDI7IiBhbGlnbj0ibGVmdCIgY29sc3Bhbj0iMSIgcm93c3Bhbj0iMSIgZGF0YS1sZWZ0PSIyNS4zNzQ5OTgiIGRhdGEtdG9wPSI0MC40NTMyMjAiIGRhdGEtcmlnaHQ9IjI4LjQzNzUwMCIgZGF0YS1ib3R0b209IjQxLjE0MTIxMiIgZGF0YS1sb3djb25maWRlbmNlPSIwIj48L3RkPgogICAgICAgIDx0ZCBzdHlsZT0id2lkdGg6NjkuNjAwMDAyOyIgYWxpZ249ImxlZnQiIGNvbHNwYW49IjEiIHJvd3NwYW49IjEiIGRhdGEtbGVmdD0iMjguNDM3NTAwIiBkYXRhLXRvcD0iNDAuNDUzMTk3IiBkYXRhLXJpZ2h0PSIzMS40Mzc1MDAiIGRhdGEtYm90dG9tPSI0MS4xNDExOTAiIGRhdGEtbG93Y29uZmlkZW5jZT0iMSI+CiAgICAgICAgICA2NCAuIDUzCiAgICAgICAgPC90ZD4KICAgICAgICA8dGQgc3R5bGU9IndpZHRoOjYzLjgwMDAwMjsiIGFsaWduPSJsZWZ0IiBjb2xzcGFuPSIxIiByb3dzcGFuPSIxIiBkYXRhLWxlZnQ9IjMxLjQzNzUwMCIgZGF0YS10b3A9IjQwLjQ1MzE3OCIgZGF0YS1yaWdodD0iMzQuNTAwMDAwIiBkYXRhLWJvdHRvbT0iNDEuMTQxMTcxIiBkYXRhLWxvd2NvbmZpZGVuY2U9IjAiPjwvdGQ+CiAgICAgICAgPHRkIHN0eWxlPSJ3aWR0aDo2My44MDAwMDI7IiBhbGlnbj0ibGVmdCIgY29sc3Bhbj0iMSIgcm93c3Bhbj0iMSIgZGF0YS1sZWZ0PSIzNC41MDAwMDAiIGRhdGEtdG9wPSI0MC40NTMxNTYiIGRhdGEtcmlnaHQ9IjM3LjUwMDAwMCIgZGF0YS1ib3R0b209IjQxLjE0MTE1MSIgZGF0YS1sb3djb25maWRlbmNlPSIwIj48L3RkPgogICAgICAgIDx0ZCBzdHlsZT0id2lkdGg6NjMuODAwMDAyOyIgYWxpZ249ImxlZnQiIGNvbHNwYW49IjEiIHJvd3NwYW49IjEiIGRhdGEtbGVmdD0iMzcuNTAwMDAwIiBkYXRhLXRvcD0iNDAuNDUzMTMzIiBkYXRhLXJpZ2h0PSI0MC41NjI0OTYiIGRhdGEtYm90dG9tPSI0MS4xNDExMjkiIGRhdGEtbG93Y29uZmlkZW5jZT0iMCI+PC90ZD4KICAgICAgICA8dGQgc3R5bGU9IndpZHRoOjc1LjQwMDAwMjsiIGFsaWduPSJsZWZ0IiBjb2xzcGFuPSIxIiByb3dzcGFuPSIxIiBkYXRhLWxlZnQ9IjQwLjU2MjQ5NiIgZGF0YS10b3A9IjQwLjQ1MzExNCIgZGF0YS1yaWdodD0iNDMuNTYyNTAwIiBkYXRhLWJvdHRvbT0iNDEuMTQxMTA2IiBkYXRhLWxvd2NvbmZpZGVuY2U9IjAiPjwvdGQ+CiAgICAgICAgPHRkIHN0eWxlPSJ3aWR0aDo2My44MDAwMDI7IiBhbGlnbj0ibGVmdCIgY29sc3Bhbj0iMSIgcm93c3Bhbj0iMSIgZGF0YS1sZWZ0PSI0My41NjI1MDAiIGRhdGEtdG9wPSI0MC40NTMwOTEiIGRhdGEtcmlnaHQ9IjQ2LjYyNTAwMCIgZGF0YS1ib3R0b209IjQxLjE0MTA4NyIgZGF0YS1sb3djb25maWRlbmNlPSIxIj4KICAgICAgICAgICcyMyAuIDAwCiAgICAgICAgPC90ZD4KICAgICAgICA8dGQgc3R5bGU9IndpZHRoOjY5LjYwMDAwMjsiIGFsaWduPSJsZWZ0IiBjb2xzcGFuPSIxIiByb3dzcGFuPSIxIiBkYXRhLWxlZnQ9IjQ2LjYyNTAwMCIgZGF0YS10b3A9IjQwLjQ1MzA2OCIgZGF0YS1yaWdodD0iNDkuNjI0OTk2IiBkYXRhLWJvdHRvbT0iNDEuMTQxMDY0IiBkYXRhLWxvd2NvbmZpZGVuY2U9IjAiPgogICAgICAgICAgLjIwCiAgICAgICAgPC90ZD4KICAgICAgICA8dGQgc3R5bGU9IndpZHRoOjYzLjgwMDAwMjsiIGFsaWduPSJsZWZ0IiBjb2xzcGFuPSIxIiByb3dzcGFuPSIxIiBkYXRhLWxlZnQ9IjQ5LjYyNDk5NiIgZGF0YS10b3A9IjQwLjQ1MzA0OSIgZGF0YS1yaWdodD0iNTIuNjg3NDk2IiBkYXRhLWJvdHRvbT0iNDEuMTQxMDQ1IiBkYXRhLWxvd2NvbmZpZGVuY2U9IjAiPjwvdGQ+CiAgICAgICAgPHRkIHN0eWxlPSJ3aWR0aDo4Ny4wMDAwMDM7IiBhbGlnbj0ibGVmdCIgY29sc3Bhbj0iMiIgcm93c3Bhbj0iMSIgZGF0YS1sZWZ0PSI1Mi42ODc0OTYiIGRhdGEtdG9wPSI0MC40NTMwMjYiIGRhdGEtcmlnaHQ9IjU1LjY4NzUwNCIgZGF0YS1ib3R0b209IjQxLjE0MTAyNiIgZGF0YS1sb3djb25maWRlbmNlPSIwIj48L3RkPgogICAgICAgIDx0ZCBzdHlsZT0id2lkdGg6NDAuNjAwMDAxOyIgYWxpZ249ImxlZnQiIGNvbHNwYW49IjEiIHJvd3NwYW49IjEiIGRhdGEtbGVmdD0iNTUuNjg3NTA0IiBkYXRhLXRvcD0iNDAuNDUzMDExIiBkYXRhLXJpZ2h0PSI1Ny4zNzQ5OTYiIGRhdGEtYm90dG9tPSI0MS4xNDEwMDYiIGRhdGEtbG93Y29uZmlkZW5jZT0iMCI+PC90ZD4KICAgICAgICA8dGQgc3R5bGU9IndpZHRoOjQwLjYwMDAwMTsiIGFsaWduPSJsZWZ0IiBjb2xzcGFuPSIxIiByb3dzcGFuPSIxIiBkYXRhLWxlZnQ9IjU3LjM3NDk5NiIgZGF0YS10b3A9IjQwLjQ1MzAwMyIgZGF0YS1yaWdodD0iNTguNzQ5OTk2IiBkYXRhLWJvdHRvbT0iNDEuMTQwOTk1IiBkYXRhLWxvd2NvbmZpZGVuY2U9IjAiPjwvdGQ+CiAgICAgICAgPHRkIHN0eWxlPSJ3aWR0aDo4Ny4wMDAwMDM7IiBhbGlnbj0ibGVmdCIgY29sc3Bhbj0iMiIgcm93c3Bhbj0iMSIgZGF0YS1sZWZ0PSI1OC43NDk5OTYiIGRhdGEtdG9wPSI0MC40NTI5ODQiIGRhdGEtcmlnaHQ9IjYxLjc1MDAwNCIgZGF0YS1ib3R0b209IjQxLjE0MDk4MCIgZGF0YS1sb3djb25maWRlbmNlPSIwIj48L3RkPgogICAgICAgIDx0ZCBzdHlsZT0id2lkdGg6ODEuMjAwMDAzOyIgYWxpZ249ImxlZnQiIGNvbHNwYW49IjIiIHJvd3NwYW49IjEiIGRhdGEtbGVmdD0iNjEuNzUwMDA0IiBkYXRhLXRvcD0iNDAuNDUyOTYxIiBkYXRhLXJpZ2h0PSI2NC44MTI1MDAiIGRhdGEtYm90dG9tPSI0MS4xNDA5NTciIGRhdGEtbG93Y29uZmlkZW5jZT0iMCI+PC90ZD4KICAgICAgICA8dGQgc3R5bGU9IndpZHRoOjQwLjYwMDAwMTsiIGFsaWduPSJsZWZ0IiBjb2xzcGFuPSIxIiByb3dzcGFuPSIxIiBkYXRhLWxlZnQ9IjY0LjgxMjUwMCIgZGF0YS10b3A9IjQwLjQ1Mjk0NiIgZGF0YS1yaWdodD0iNjYuNTAwMDAwIiBkYXRhLWJvdHRvbT0iNDEuMTQwOTQ1IiBkYXRhLWxvd2NvbmZpZGVuY2U9IjEiPgogICAgICAgICAgOTYKICAgICAgICA8L3RkPgogICAgICAgIDx0ZCBzdHlsZT0id2lkdGg6MzQuODAwMDAxOyIgYWxpZ249ImxlZnQiIGNvbHNwYW49IjEiIHJvd3NwYW49IjEiIGRhdGEtbGVmdD0iNjYuNTAwMDAwIiBkYXRhLXRvcD0iNDAuNDUyOTM4IiBkYXRhLXJpZ2h0PSI2Ny44MTI1MDAiIGRhdGEtYm90dG9tPSI0MS4xNDA5MzQiIGRhdGEtbG93Y29uZmlkZW5jZT0iMCI+PC90ZD4KICAgICAgICA8dGQgc3R5bGU9IndpZHRoOjM0LjgwMDAwMTsiIGFsaWduPSJsZWZ0IiBjb2xzcGFuPSIxIiByb3dzcGFuPSIxIiBkYXRhLWxlZnQ9IjY3LjgxMjUwMCIgZGF0YS10b3A9IjQwLjQ1MjkyNyIgZGF0YS1yaWdodD0iNjkuNDk5OTkyIiBkYXRhLWJvdHRvbT0iNDEuMTQwOTIzIiBkYXRhLWxvd2NvbmZpZGVuY2U9IjAiPjwvdGQ+CiAgICAgICAgPHRkIHN0eWxlPSJ3aWR0aDo0MC42MDAwMDE7IiBhbGlnbj0ibGVmdCIgY29sc3Bhbj0iMSIgcm93c3Bhbj0iMSIgZGF0YS1sZWZ0PSI2OS40OTk5OTIiIGRhdGEtdG9wPSI0MC40NTI5MTUiIGRhdGEtcmlnaHQ9IjcwLjg3NTAwMCIgZGF0YS1ib3R0b209IjQxLjE0MDkxMSIgZGF0YS1sb3djb25maWRlbmNlPSIwIj48L3RkPgogICAgICAgIDx0ZCBzdHlsZT0id2lkdGg6NDAuNjAwMDAxOyIgYWxpZ249ImxlZnQiIGNvbHNwYW49IjEiIHJvd3NwYW49IjEiIGRhdGEtbGVmdD0iNzAuODc1MDAwIiBkYXRhLXRvcD0iNDAuNDUyOTA0IiBkYXRhLXJpZ2h0PSI3Mi41NjI1MDAiIGRhdGEtYm90dG9tPSI0MS4xNDA5MDAiIGRhdGEtbG93Y29uZmlkZW5jZT0iMCI+PC90ZD4KICAgICAgICA8dGQgc3R5bGU9IndpZHRoOjQ2LjQwMDAwMjsiIGFsaWduPSJsZWZ0IiBjb2xzcGFuPSIxIiByb3dzcGFuPSIxIiBkYXRhLWxlZnQ9IjcyLjU2MjUwMCIgZGF0YS10b3A9IjQwLjQ1Mjg5MiIgZGF0YS1yaWdodD0iNzMuODc0OTkyIiBkYXRhLWJvdHRvbT0iNDEuMTQwODg4IiBkYXRhLWxvd2NvbmZpZGVuY2U9IjAiPjwvdGQ+CiAgICAgICAgPHRkIHN0eWxlPSJ3aWR0aDozNC44MDAwMDE7IiBhbGlnbj0ibGVmdCIgY29sc3Bhbj0iMSIgcm93c3Bhbj0iMSIgZGF0YS1sZWZ0PSI3My44NzQ5OTIiIGRhdGEtdG9wPSI0MC40NTI4ODUiIGRhdGEtcmlnaHQ9Ijc1LjQwNjI0MiIgZGF0YS1ib3R0b209IjQxLjE0MDg4MSIgZGF0YS1sb3djb25maWRlbmNlPSIwIj48L3RkPgogICAgICAgIDx0ZCBzdHlsZT0id2lkdGg6NTguMDAwMDAyOyIgYWxpZ249ImxlZnQiIGNvbHNwYW49IjIiIHJvd3NwYW49IjEiIGRhdGEtbGVmdD0iNzUuNDA2MjQyIiBkYXRhLXRvcD0iNDAuNDUyODczIiBkYXRhLXJpZ2h0PSI3Ni45Mzc1MDAiIGRhdGEtYm90dG9tPSI0MS4xNDA4NjkiIGRhdGEtbG93Y29uZmlkZW5jZT0iMCI+PC90ZD4KICAgICAgICA8dGQgc3R5bGU9IndpZHRoOjgxLjIwMDAwMzsiIGFsaWduPSJsZWZ0IiBjb2xzcGFuPSIyIiByb3dzcGFuPSIxIiBkYXRhLWxlZnQ9Ijc2LjkzNzUwMCIgZGF0YS10b3A9IjQwLjQ1Mjg1OCIgZGF0YS1yaWdodD0iNzkuOTM3NTAwIiBkYXRhLWJvdHRvbT0iNDEuMTQwODU0IiBkYXRhLWxvd2NvbmZpZGVuY2U9IjAiPjwvdGQ+CiAgICAgICAgPHRkIHN0eWxlPSJ3aWR0aDo4MS4yMDAwMDM7IiBhbGlnbj0ibGVmdCIgY29sc3Bhbj0iMiIgcm93c3Bhbj0iMSIgZGF0YS1sZWZ0PSI3OS45Mzc1MDAiIGRhdGEtdG9wPSI0MC40NTI4MzUiIGRhdGEtcmlnaHQ9IjgyLjk5OTk5MiIgZGF0YS1ib3R0b209IjQxLjE0MDgzMSIgZGF0YS1sb3djb25maWRlbmNlPSIwIj48L3RkPgogICAgICAgIDx0ZCBzdHlsZT0id2lkdGg6ODcuMDAwMDAzOyIgYWxpZ249ImxlZnQiIGNvbHNwYW49IjIiIHJvd3NwYW49IjEiIGRhdGEtbGVmdD0iODIuOTk5OTkyIiBkYXRhLXRvcD0iNDAuNDUyODE2IiBkYXRhLXJpZ2h0PSI4Ni4wMDAwMDAiIGRhdGEtYm90dG9tPSI0MS4xNDA4MTIiIGRhdGEtbG93Y29uZmlkZW5jZT0iMCI+CiAgICAgICAgICAyMQogICAgICAgIDwvdGQ+CiAgICAgICAgPHRkIHN0eWxlPSJ3aWR0aDozNC44MDAwMDE7IiBhbGlnbj0ibGVmdCIgY29sc3Bhbj0iMSIgcm93c3Bhbj0iMSIgZGF0YS1sZWZ0PSI4Ni4wMDAwMDAiIGRhdGEtdG9wPSI0MC40NTI3OTciIGRhdGEtcmlnaHQ9Ijg3LjY4NzUwMCIgZGF0YS1ib3R0b209IjQxLjE0MDc5MyIgZGF0YS1sb3djb25maWRlbmNlPSIwIj48L3RkPgogICAgICAgIDx0ZCBzdHlsZT0id2lkdGg6NDAuNjAwMDAxOyIgYWxpZ249ImxlZnQiIGNvbHNwYW49IjEiIHJvd3NwYW49IjEiIGRhdGEtbGVmdD0iODcuNjg3NTAwIiBkYXRhLXRvcD0iNDAuNDUyNzgyIiBkYXRhLXJpZ2h0PSI5MS42MjUwMDgiIGRhdGEtYm90dG9tPSI0MS4xNDA3NzQiIGRhdGEtbG93Y29uZmlkZW5jZT0iMCI+PC90ZD4KICAgICAgPC90cj4KICAgICAgPHRyIHN0eWxlPSJoZWlnaHQ6MTUuMDAwMDAwIj4KICAgICAgICA8dGQgc3R5bGU9IndpZHRoOjQ2LjQwMDAwMjsiIGFsaWduPSJsZWZ0IiBjb2xzcGFuPSIxIiByb3dzcGFuPSIxIiBkYXRhLWxlZnQ9IjguMzEyNTAwIiBkYXRhLXRvcD0iNDEuMTQxMzIzIiBkYXRhLXJpZ2h0PSIxMS44NzQ5OTgiIGRhdGEtYm90dG9tPSI0Mi40MzU3MzQiIGRhdGEtbG93Y29uZmlkZW5jZT0iMSI+CiAgICAgICAgICAyMyA6CiAgICAgICAgPC90ZD4KICAgICAgICA8dGQgc3R5bGU9IndpZHRoOjEyNy42MDAwMDQ7IiBhbGlnbj0ibGVmdCIgY29sc3Bhbj0iMiIgcm93c3Bhbj0iMSIgZGF0YS1sZWZ0PSIxMS44NzQ5OTgiIGRhdGEtdG9wPSI0MS4xNDEyOTMiIGRhdGEtcmlnaHQ9IjE2LjMxMjUwMCIgZGF0YS1ib3R0b209IjQyLjQzNTcwMyIgZGF0YS1sb3djb25maWRlbmNlPSIxIj4KICAgICAgICAgIEFETDIyNjkxLjEKICAgICAgICA8L3RkPgogICAgICAgIDx0ZCBzdHlsZT0id2lkdGg6NjkuNjAwMDAyOyIgYWxpZ249ImxlZnQiIGNvbHNwYW49IjEiIHJvd3NwYW49IjEiIGRhdGEtbGVmdD0iMTYuMzEyNTAwIiBkYXRhLXRvcD0iNDEuMTQxMjU4IiBkYXRhLXJpZ2h0PSIxOS4zMTI1MDAiIGRhdGEtYm90dG9tPSI0Mi40MzU2NzMiIGRhdGEtbG93Y29uZmlkZW5jZT0iMSI+CiAgICAgICAgICA2OCAuIDA4CiAgICAgICAgPC90ZD4KICAgICAgICA8dGQgc3R5bGU9IndpZHRoOjYzLjgwMDAwMjsiIGFsaWduPSJsZWZ0IiBjb2xzcGFuPSIxIiByb3dzcGFuPSIxIiBkYXRhLWxlZnQ9IjE5LjMxMjUwMCIgZGF0YS10b3A9IjQxLjE0MTIzNSIgZGF0YS1yaWdodD0iMjIuMzc1MDAyIiBkYXRhLWJvdHRvbT0iNDIuNDM1NjUwIiBkYXRhLWxvd2NvbmZpZGVuY2U9IjAiPjwvdGQ+CiAgICAgICAgPHRkIHN0eWxlPSJ3aWR0aDo2OS42MDAwMDI7IiBhbGlnbj0ibGVmdCIgY29sc3Bhbj0iMSIgcm93c3Bhbj0iMSIgZGF0YS1sZWZ0PSIyMi4zNzUwMDIiIGRhdGEtdG9wPSI0MS4xNDEyMTIiIGRhdGEtcmlnaHQ9IjI1LjM3NDk5OCIgZGF0YS1ib3R0b209IjQyLjQzNTYyMyIgZGF0YS1sb3djb25maWRlbmNlPSIwIj48L3RkPgogICAgICAgIDx0ZCBzdHlsZT0id2lkdGg6NjMuODAwMDAyOyIgYWxpZ249ImxlZnQiIGNvbHNwYW49IjEiIHJvd3NwYW49IjEiIGRhdGEtbGVmdD0iMjUuMzc0OTk4IiBkYXRhLXRvcD0iNDEuMTQxMTkwIiBkYXRhLXJpZ2h0PSIyOC40Mzc1MDAiIGRhdGEtYm90dG9tPSI0Mi40MzU2MDQiIGRhdGEtbG93Y29uZmlkZW5jZT0iMCI+PC90ZD4KICAgICAgICA8dGQgc3R5bGU9IndpZHRoOjY5LjYwMDAwMjsiIGFsaWduPSJsZWZ0IiBjb2xzcGFuPSIxIiByb3dzcGFuPSIxIiBkYXRhLWxlZnQ9IjI4LjQzNzUwMCIgZGF0YS10b3A9IjQxLjE0MTE2NyIgZGF0YS1yaWdodD0iMzEuNDM3NTAwIiBkYXRhLWJvdHRvbT0iNDIuNDM1NTc3IiBkYXRhLWxvd2NvbmZpZGVuY2U9IjEiPgogICAgICAgICAgNjggLiAxNQogICAgICAgIDwvdGQ+CiAgICAgICAgPHRkIHN0eWxlPSJ3aWR0aDo2My44MDAwMDI7IiBhbGlnbj0ibGVmdCIgY29sc3Bhbj0iMSIgcm93c3Bhbj0iMSIgZGF0YS1sZWZ0PSIzMS40Mzc1MDAiIGRhdGEtdG9wPSI0MS4xNDExNDQiIGRhdGEtcmlnaHQ9IjM0LjUwMDAwMCIgZGF0YS1ib3R0b209IjQyLjQzNTU1NSIgZGF0YS1sb3djb25maWRlbmNlPSIwIj48L3RkPgogICAgICAgIDx0ZCBzdHlsZT0id2lkdGg6NjMuODAwMDAyOyIgYWxpZ249ImxlZnQiIGNvbHNwYW49IjEiIHJvd3NwYW49IjEiIGRhdGEtbGVmdD0iMzQuNTAwMDAwIiBkYXRhLXRvcD0iNDEuMTQxMTE3IiBkYXRhLXJpZ2h0PSIzNy41MDAwMDAiIGRhdGEtYm90dG9tPSI0Mi40MzU1MzIiIGRhdGEtbG93Y29uZmlkZW5jZT0iMSI+CiAgICAgICAgICA2OSAuIDA3CiAgICAgICAgPC90ZD4KICAgICAgICA8dGQgc3R5bGU9IndpZHRoOjYzLjgwMDAwMjsiIGFsaWduPSJsZWZ0IiBjb2xzcGFuPSIxIiByb3dzcGFuPSIxIiBkYXRhLWxlZnQ9IjM3LjUwMDAwMCIgZGF0YS10b3A9IjQxLjE0MTA5NCIgZGF0YS1yaWdodD0iNDAuNTYyNDk2IiBkYXRhLWJvdHRvbT0iNDIuNDM1NTA5IiBkYXRhLWxvd2NvbmZpZGVuY2U9IjEiPgogICAgICAgICAgODggLiA2OQogICAgICAgIDwvdGQ+CiAgICAgICAgPHRkIHN0eWxlPSJ3aWR0aDo3NS40MDAwMDI7IiBhbGlnbj0ibGVmdCIgY29sc3Bhbj0iMSIgcm93c3Bhbj0iMSIgZGF0YS1sZWZ0PSI0MC41NjI0OTYiIGRhdGEtdG9wPSI0MS4xNDEwNjgiIGRhdGEtcmlnaHQ9IjQzLjU2MjUwMCIgZGF0YS1ib3R0b209IjQyLjQzNTQ4MiIgZGF0YS1sb3djb25maWRlbmNlPSIxIj4KICAgICAgICAgIDY5IC4gNjkKICAgICAgICA8L3RkPgogICAgICAgIDx0ZCBzdHlsZT0id2lkdGg6NjMuODAwMDAyOyIgYWxpZ249ImxlZnQiIGNvbHNwYW49IjEiIHJvd3NwYW49IjEiIGRhdGEtbGVmdD0iNDMuNTYyNTAwIiBkYXRhLXRvcD0iNDEuMTQxMDQ1IiBkYXRhLXJpZ2h0PSI0Ni42MjUwMDAiIGRhdGEtYm90dG9tPSI0Mi40MzU0NTkiIGRhdGEtbG93Y29uZmlkZW5jZT0iMSI+CiAgICAgICAgICDigKIgLiBlbwogICAgICAgIDwvdGQ+CiAgICAgICAgPHRkIHN0eWxlPSJ3aWR0aDo2OS42MDAwMDI7IiBhbGlnbj0ibGVmdCIgY29sc3Bhbj0iMSIgcm93c3Bhbj0iMSIgZGF0YS1sZWZ0PSI0Ni42MjUwMDAiIGRhdGEtdG9wPSI0MS4xNDEwMTgiIGRhdGEtcmlnaHQ9IjQ5LjYyNDk5NiIgZGF0YS1ib3R0b209IjQyLjQzNTQzMiIgZGF0YS1sb3djb25maWRlbmNlPSIwIj48L3RkPgogICAgICAgIDx0ZCBzdHlsZT0id2lkdGg6NjMuODAwMDAyOyIgYWxpZ249ImxlZnQiIGNvbHNwYW49IjEiIHJvd3NwYW49IjEiIGRhdGEtbGVmdD0iNDkuNjI0OTk2IiBkYXRhLXRvcD0iNDEuMTQwOTk1IiBkYXRhLXJpZ2h0PSI1Mi42ODc0OTYiIGRhdGEtYm90dG9tPSI0Mi40MzU0MTAiIGRhdGEtbG93Y29uZmlkZW5jZT0iMSI+CiAgICAgICAgICAnMjAgLiAyMgogICAgICAgIDwvdGQ+CiAgICAgICAgPHRkIHN0eWxlPSJ3aWR0aDo4Ny4wMDAwMDM7IiBhbGlnbj0ibGVmdCIgY29sc3Bhbj0iMiIgcm93c3Bhbj0iMSIgZGF0YS1sZWZ0PSI1Mi42ODc0OTYiIGRhdGEtdG9wPSI0MS4xNDA5NzIiIGRhdGEtcmlnaHQ9IjU1LjY4NzUwNCIgZGF0YS1ib3R0b209IjQyLjQzNTM4NyIgZGF0YS1sb3djb25maWRlbmNlPSIwIj48L3RkPgogICAgICAgIDx0ZCBzdHlsZT0id2lkdGg6NDAuNjAwMDAxOyIgYWxpZ249ImxlZnQiIGNvbHNwYW49IjEiIHJvd3NwYW49IjEiIGRhdGEtbGVmdD0iNTUuNjg3NTA0IiBkYXRhLXRvcD0iNDEuMTQwOTUzIiBkYXRhLXJpZ2h0PSI1Ny4zNzQ5OTYiIGRhdGEtYm90dG9tPSI0Mi40MzUzNjgiIGRhdGEtbG93Y29uZmlkZW5jZT0iMCI+CiAgICAgICAgICBvCiAgICAgICAgPC90ZD4KICAgICAgICA8dGQgc3R5bGU9IndpZHRoOjQwLjYwMDAwMTsiIGFsaWduPSJsZWZ0IiBjb2xzcGFuPSIxIiByb3dzcGFuPSIxIiBkYXRhLWxlZnQ9IjU3LjM3NDk5NiIgZGF0YS10b3A9IjQxLjE0MDk0MiIgZGF0YS1yaWdodD0iNTguNzQ5OTk2IiBkYXRhLWJvdHRvbT0iNDIuNDM1MzU2IiBkYXRhLWxvd2NvbmZpZGVuY2U9IjEiPgogICAgICAgICAgMjIKICAgICAgICA8L3RkPgogICAgICAgIDx0ZCBzdHlsZT0id2lkdGg6ODcuMDAwMDAzOyIgYWxpZ249ImxlZnQiIGNvbHNwYW49IjIiIHJvd3NwYW49IjEiIGRhdGEtbGVmdD0iNTguNzQ5OTk2IiBkYXRhLXRvcD0iNDEuMTQwOTI2IiBkYXRhLXJpZ2h0PSI2MS43NTAwMDQiIGRhdGEtYm90dG9tPSI0Mi40MzUzMzciIGRhdGEtbG93Y29uZmlkZW5jZT0iMSI+CiAgICAgICAgICAwNSAuIDM2CiAgICAgICAgPC90ZD4KICAgICAgICA8dGQgc3R5bGU9IndpZHRoOjgxLjIwMDAwMzsiIGFsaWduPSJsZWZ0IiBjb2xzcGFuPSIyIiByb3dzcGFuPSIxIiBkYXRhLWxlZnQ9IjYxLjc1MDAwNCIgZGF0YS10b3A9IjQxLjE0MDkwMCIgZGF0YS1yaWdodD0iNjQuODEyNTAwIiBkYXRhLWJvdHRvbT0iNDIuNDM1MzE0IiBkYXRhLWxvd2NvbmZpZGVuY2U9IjEiPgogICAgICAgICAgMzMgLiAucwogICAgICAgIDwvdGQ+CiAgICAgICAgPHRkIHN0eWxlPSJ3aWR0aDo0MC42MDAwMDE7IiBhbGlnbj0ibGVmdCIgY29sc3Bhbj0iMSIgcm93c3Bhbj0iMSIgZGF0YS1sZWZ0PSI2NC44MTI1MDAiIGRhdGEtdG9wPSI0MS4xNDA4ODEiIGRhdGEtcmlnaHQ9IjY2LjUwMDAwMCIgZGF0YS1ib3R0b209IjQyLjQzNTI5NSIgZGF0YS1sb3djb25maWRlbmNlPSIxIj4KICAgICAgICAgIHMKICAgICAgICA8L3RkPgogICAgICAgIDx0ZCBzdHlsZT0id2lkdGg6MzQuODAwMDAxOyIgYWxpZ249ImxlZnQiIGNvbHNwYW49IjEiIHJvd3NwYW49IjEiIGRhdGEtbGVmdD0iNjYuNTAwMDAwIiBkYXRhLXRvcD0iNDEuMTQwODY5IiBkYXRhLXJpZ2h0PSI2Ny44MTI1MDAiIGRhdGEtYm90dG9tPSI0Mi40MzUyODQiIGRhdGEtbG93Y29uZmlkZW5jZT0iMCI+CiAgICAgICAgICAzNgogICAgICAgIDwvdGQ+CiAgICAgICAgPHRkIHN0eWxlPSJ3aWR0aDozNC44MDAwMDE7IiBhbGlnbj0ibGVmdCIgY29sc3Bhbj0iMSIgcm93c3Bhbj0iMSIgZGF0YS1sZWZ0PSI2Ny44MTI1MDAiIGRhdGEtdG9wPSI0MS4xNDA4NTgiIGRhdGEtcmlnaHQ9IjY5LjQ5OTk5MiIgZGF0YS1ib3R0b209IjQyLjQzNTI2OCIgZGF0YS1sb3djb25maWRlbmNlPSIxIj4KICAgICAgICAgIDczIAogICAgICAgIDwvdGQ+CiAgICAgICAgPHRkIHN0eWxlPSJ3aWR0aDo0MC42MDAwMDE7IiBhbGlnbj0ibGVmdCIgY29sc3Bhbj0iMSIgcm93c3Bhbj0iMSIgZGF0YS1sZWZ0PSI2OS40OTk5OTIiIGRhdGEtdG9wPSI0MS4xNDA4NDIiIGRhdGEtcmlnaHQ9IjcwLjg3NTAwMCIgZGF0YS1ib3R0b209IjQyLjQzNTI1NyIgZGF0YS1sb3djb25maWRlbmNlPSIxIj4KICAgICAgICAgIGUKICAgICAgICA8L3RkPgogICAgICAgIDx0ZCBzdHlsZT0id2lkdGg6NDAuNjAwMDAxOyIgYWxpZ249ImxlZnQiIGNvbHNwYW49IjEiIHJvd3NwYW49IjEiIGRhdGEtbGVmdD0iNzAuODc1MDAwIiBkYXRhLXRvcD0iNDEuMTQwODM1IiBkYXRhLXJpZ2h0PSI3Mi41NjI1MDAiIGRhdGEtYm90dG9tPSI0Mi40MzUyNDYiIGRhdGEtbG93Y29uZmlkZW5jZT0iMCI+PC90ZD4KICAgICAgICA8dGQgc3R5bGU9IndpZHRoOjQ2LjQwMDAwMjsiIGFsaWduPSJsZWZ0IiBjb2xzcGFuPSIxIiByb3dzcGFuPSIxIiBkYXRhLWxlZnQ9IjcyLjU2MjUwMCIgZGF0YS10b3A9IjQxLjE0MDgyMCIgZGF0YS1yaWdodD0iNzMuODc0OTkyIiBkYXRhLWJvdHRvbT0iNDIuNDM1MjM0IiBkYXRhLWxvd2NvbmZpZGVuY2U9IjAiPjwvdGQ+CiAgICAgICAgPHRkIHN0eWxlPSJ3aWR0aDozNC44MDAwMDE7IiBhbGlnbj0ibGVmdCIgY29sc3Bhbj0iMSIgcm93c3Bhbj0iMSIgZGF0YS1sZWZ0PSI3My44NzQ5OTIiIGRhdGEtdG9wPSI0MS4xNDA4MTIiIGRhdGEtcmlnaHQ9Ijc1LjQwNjI0MiIgZGF0YS1ib3R0b209IjQyLjQzNTIyNiIgZGF0YS1sb3djb25maWRlbmNlPSIwIj48L3RkPgogICAgICAgIDx0ZCBzdHlsZT0id2lkdGg6NTguMDAwMDAyOyIgYWxpZ249ImxlZnQiIGNvbHNwYW49IjIiIHJvd3NwYW49IjEiIGRhdGEtbGVmdD0iNzUuNDA2MjQyIiBkYXRhLXRvcD0iNDEuMTQwNzk3IiBkYXRhLXJpZ2h0PSI3Ni45Mzc1MDAiIGRhdGEtYm90dG9tPSI0Mi40MzUyMTEiIGRhdGEtbG93Y29uZmlkZW5jZT0iMSI+CiAgICAgICAgICBfIDJjCiAgICAgICAgPC90ZD4KICAgICAgICA8dGQgc3R5bGU9IndpZHRoOjgxLjIwMDAwMzsiIGFsaWduPSJsZWZ0IiBjb2xzcGFuPSIyIiByb3dzcGFuPSIxIiBkYXRhLWxlZnQ9Ijc2LjkzNzUwMCIgZGF0YS10b3A9IjQxLjE0MDc4MSIgZGF0YS1yaWdodD0iNzkuOTM3NTAwIiBkYXRhLWJvdHRvbT0iNDIuNDM1MTkyIiBkYXRhLWxvd2NvbmZpZGVuY2U9IjEiPgogICAgICAgICAgLi4gMjAKICAgICAgICA8L3RkPgogICAgICAgIDx0ZCBzdHlsZT0id2lkdGg6ODEuMjAwMDAzOyIgYWxpZ249ImxlZnQiIGNvbHNwYW49IjIiIHJvd3NwYW49IjEiIGRhdGEtbGVmdD0iNzkuOTM3NTAwIiBkYXRhLXRvcD0iNDEuMTQwNzU1IiBkYXRhLXJpZ2h0PSI4Mi45OTk5OTIiIGRhdGEtYm90dG9tPSI0Mi40MzUxNjkiIGRhdGEtbG93Y29uZmlkZW5jZT0iMSI+CiAgICAgICAgICAnMzQgLiAyMQogICAgICAgIDwvdGQ+CiAgICAgICAgPHRkIHN0eWxlPSJ3aWR0aDo0MC42MDAwMDE7IiBhbGlnbj0ibGVmdCIgY29sc3Bhbj0iMSIgcm93c3Bhbj0iMSIgZGF0YS1sZWZ0PSI4Mi45OTk5OTIiIGRhdGEtdG9wPSI0MS4xNDA3MzYiIGRhdGEtcmlnaHQ9Ijg0LjY4NzQ5MiIgZGF0YS1ib3R0b209IjQyLjQzNTE1MCIgZGF0YS1sb3djb25maWRlbmNlPSIwIj4KICAgICAgICAgIDEgMDAKICAgICAgICA8L3RkPgogICAgICAgIDx0ZCBzdHlsZT0id2lkdGg6NDYuNDAwMDAyOyIgYWxpZ249ImxlZnQiIGNvbHNwYW49IjEiIHJvd3NwYW49IjEiIGRhdGEtbGVmdD0iODQuNjg3NDkyIiBkYXRhLXRvcD0iNDEuMTQwNzI0IiBkYXRhLXJpZ2h0PSI4Ni4wMDAwMDAiIGRhdGEtYm90dG9tPSI0Mi40MzUxMzUiIGRhdGEtbG93Y29uZmlkZW5jZT0iMSI+CiAgICAgICAgICAwMAogICAgICAgIDwvdGQ+CiAgICAgICAgPHRkIHN0eWxlPSJ3aWR0aDozNC44MDAwMDE7IiBhbGlnbj0ibGVmdCIgY29sc3Bhbj0iMSIgcm93c3Bhbj0iMSIgZGF0YS1sZWZ0PSI4Ni4wMDAwMDAiIGRhdGEtdG9wPSI0MS4xNDA3MTMiIGRhdGEtcmlnaHQ9Ijg3LjY4NzUwMCIgZGF0YS1ib3R0b209IjQyLjQzNTEyMyIgZGF0YS1sb3djb25maWRlbmNlPSIwIj48L3RkPgogICAgICAgIDx0ZCBzdHlsZT0id2lkdGg6NDAuNjAwMDAxOyIgYWxpZ249ImxlZnQiIGNvbHNwYW49IjEiIHJvd3NwYW49IjEiIGRhdGEtbGVmdD0iODcuNjg3NTAwIiBkYXRhLXRvcD0iNDEuMTQwNjkwIiBkYXRhLXJpZ2h0PSI5MS42MjUwMDgiIGRhdGEtYm90dG9tPSI0Mi40MzUxMDQiIGRhdGEtbG93Y29uZmlkZW5jZT0iMSI+PC90ZD4KICAgICAgPC90cj4KICAgICAgPHRyIHN0eWxlPSJoZWlnaHQ6MTUuMDAwMDAwIj4KICAgICAgICA8dGQgc3R5bGU9IndpZHRoOjQ2LjQwMDAwMjsiIGFsaWduPSJsZWZ0IiBjb2xzcGFuPSIxIiByb3dzcGFuPSIxIiBkYXRhLWxlZnQ9IjguMzEyNTAwIiBkYXRhLXRvcD0iNDIuNDM1NzI2IiBkYXRhLXJpZ2h0PSIxMS44NzQ5OTgiIGRhdGEtYm90dG9tPSI0My4xMjMzNDQiIGRhdGEtbG93Y29uZmlkZW5jZT0iMSI+CiAgICAgICAgICAyNCA6CiAgICAgICAgPC90ZD4KICAgICAgICA8dGQgc3R5bGU9IndpZHRoOjEyNy42MDAwMDQ7IiBhbGlnbj0ibGVmdCIgY29sc3Bhbj0iMiIgcm93c3Bhbj0iMSIgZGF0YS1sZWZ0PSIxMS44NzQ5OTgiIGRhdGEtdG9wPSI0Mi40MzU2OTIiIGRhdGEtcmlnaHQ9IjE2LjMxMjUwMCIgZGF0YS1ib3R0b209IjQzLjEyMzMwNiIgZGF0YS1sb3djb25maWRlbmNlPSIxIj4KICAgICAgICAgIEFHVTU0NjAyLjEKICAgICAgICA8L3RkPgogICAgICAgIDx0ZCBzdHlsZT0id2lkdGg6NjkuNjAwMDAyOyIgYWxpZ249ImxlZnQiIGNvbHNwYW49IjEiIHJvd3NwYW49IjEiIGRhdGEtbGVmdD0iMTYuMzEyNTAwIiBkYXRhLXRvcD0iNDIuNDM1NjU4IiBkYXRhLXJpZ2h0PSIxOS4zMTI1MDAiIGRhdGEtYm90dG9tPSI0My4xMjMyNzYiIGRhdGEtbG93Y29uZmlkZW5jZT0iMCI+NjguMDg8L3RkPgogICAgICAgIDx0ZCBzdHlsZT0id2lkdGg6NjMuODAwMDAyOyIgYWxpZ249ImxlZnQiIGNvbHNwYW49IjEiIHJvd3NwYW49IjEiIGRhdGEtbGVmdD0iMTkuMzEyNTAwIiBkYXRhLXRvcD0iNDIuNDM1NjM1IiBkYXRhLXJpZ2h0PSIyMi4zNzUwMDIiIGRhdGEtYm90dG9tPSI0My4xMjMyNDkiIGRhdGEtbG93Y29uZmlkZW5jZT0iMSI+CiAgICAgICAgICA2Ni45NAogICAgICAgIDwvdGQ+CiAgICAgICAgPHRkIHN0eWxlPSJ3aWR0aDo2OS42MDAwMDI7IiBhbGlnbj0ibGVmdCIgY29sc3Bhbj0iMSIgcm93c3Bhbj0iMSIgZGF0YS1sZWZ0PSIyMi4zNzUwMDIiIGRhdGEtdG9wPSI0Mi40MzU2MDQiIGRhdGEtcmlnaHQ9IjI1LjM3NDk5OCIgZGF0YS1ib3R0b209IjQzLjEyMzIxOSIgZGF0YS1sb3djb25maWRlbmNlPSIwIj42Ni42NzwvdGQ+CiAgICAgICAgPHRkIHN0eWxlPSJ3aWR0aDo2My44MDAwMDI7IiBhbGlnbj0ibGVmdCIgY29sc3Bhbj0iMSIgcm93c3Bhbj0iMSIgZGF0YS1sZWZ0PSIyNS4zNzQ5OTgiIGRhdGEtdG9wPSI0Mi40MzU1NzciIGRhdGEtcmlnaHQ9IjI4LjQzNzUwMCIgZGF0YS1ib3R0b209IjQzLjEyMzE5MiIgZGF0YS1sb3djb25maWRlbmNlPSIwIj48L3RkPgogICAgICAgIDx0ZCBzdHlsZT0id2lkdGg6NjkuNjAwMDAyOyIgYWxpZ249ImxlZnQiIGNvbHNwYW49IjEiIHJvd3NwYW49IjEiIGRhdGEtbGVmdD0iMjguNDM3NTAwIiBkYXRhLXRvcD0iNDIuNDM1NTU1IiBkYXRhLXJpZ2h0PSIzMS40Mzc1MDAiIGRhdGEtYm90dG9tPSI0My4xMjMxNjkiIGRhdGEtbG93Y29uZmlkZW5jZT0iMSI+CiAgICAgICAgICAuIDk1CiAgICAgICAgPC90ZD4KICAgICAgICA8dGQgc3R5bGU9IndpZHRoOjYzLjgwMDAwMjsiIGFsaWduPSJsZWZ0IiBjb2xzcGFuPSIxIiByb3dzcGFuPSIxIiBkYXRhLWxlZnQ9IjMxLjQzNzUwMCIgZGF0YS10b3A9IjQyLjQzNTUyMCIgZGF0YS1yaWdodD0iMzQuNTAwMDAwIiBkYXRhLWJvdHRvbT0iNDMuMTIzMTM4IiBkYXRhLWxvd2NvbmZpZGVuY2U9IjAiPjwvdGQ+CiAgICAgICAgPHRkIHN0eWxlPSJ3aWR0aDo2My44MDAwMDI7IiBhbGlnbj0ibGVmdCIgY29sc3Bhbj0iMSIgcm93c3Bhbj0iMSIgZGF0YS1sZWZ0PSIzNC41MDAwMDAiIGRhdGEtdG9wPSI0Mi40MzU0OTMiIGRhdGEtcmlnaHQ9IjM3LjUwMDAwMCIgZGF0YS1ib3R0b209IjQzLjEyMzExMiIgZGF0YS1sb3djb25maWRlbmNlPSIwIj48L3RkPgogICAgICAgIDx0ZCBzdHlsZT0id2lkdGg6NjMuODAwMDAyOyIgYWxpZ249ImxlZnQiIGNvbHNwYW49IjEiIHJvd3NwYW49IjEiIGRhdGEtbGVmdD0iMzcuNTAwMDAwIiBkYXRhLXRvcD0iNDIuNDM1NDcxIiBkYXRhLXJpZ2h0PSI0MC41NjI0OTYiIGRhdGEtYm90dG9tPSI0My4xMjMwODUiIGRhdGEtbG93Y29uZmlkZW5jZT0iMSI+CiAgICAgICAgICBFOCAuIGNlCiAgICAgICAgPC90ZD4KICAgICAgICA8dGQgc3R5bGU9IndpZHRoOjc1LjQwMDAwMjsiIGFsaWduPSJsZWZ0IiBjb2xzcGFuPSIxIiByb3dzcGFuPSIxIiBkYXRhLWxlZnQ9IjQwLjU2MjQ5NiIgZGF0YS10b3A9IjQyLjQzNTQ0MCIgZGF0YS1yaWdodD0iNDMuNTYyNTAwIiBkYXRhLWJvdHRvbT0iNDMuMTIzMDU4IiBkYXRhLWxvd2NvbmZpZGVuY2U9IjEiPgogICAgICAgICAgNSAuIDA4CiAgICAgICAgPC90ZD4KICAgICAgICA8dGQgc3R5bGU9IndpZHRoOjYzLjgwMDAwMjsiIGFsaWduPSJsZWZ0IiBjb2xzcGFuPSIxIiByb3dzcGFuPSIxIiBkYXRhLWxlZnQ9IjQzLjU2MjUwMCIgZGF0YS10b3A9IjQyLjQzNTQxMyIgZGF0YS1yaWdodD0iNDYuNjI1MDAwIiBkYXRhLWJvdHRvbT0iNDMuMTIzMDMyIiBkYXRhLWxvd2NvbmZpZGVuY2U9IjEiPgogICAgICAgICAgRSAuIHNvCiAgICAgICAgPC90ZD4KICAgICAgICA8dGQgc3R5bGU9IndpZHRoOjY5LjYwMDAwMjsiIGFsaWduPSJsZWZ0IiBjb2xzcGFuPSIxIiByb3dzcGFuPSIxIiBkYXRhLWxlZnQ9IjQ2LjYyNTAwMCIgZGF0YS10b3A9IjQyLjQzNTM5MCIgZGF0YS1yaWdodD0iNDkuNjI0OTk2IiBkYXRhLWJvdHRvbT0iNDMuMTIzMDA5IiBkYXRhLWxvd2NvbmZpZGVuY2U9IjAiPjwvdGQ+CiAgICAgICAgPHRkIHN0eWxlPSJ3aWR0aDo2My44MDAwMDI7IiBhbGlnbj0ibGVmdCIgY29sc3Bhbj0iMSIgcm93c3Bhbj0iMSIgZGF0YS1sZWZ0PSI0OS42MjQ5OTYiIGRhdGEtdG9wPSI0Mi40MzUzNjQiIGRhdGEtcmlnaHQ9IjUyLjY4NzQ5NiIgZGF0YS1ib3R0b209IjQzLjEyMjk4MiIgZGF0YS1sb3djb25maWRlbmNlPSIwIj48L3RkPgogICAgICAgIDx0ZCBzdHlsZT0id2lkdGg6ODcuMDAwMDAzOyIgYWxpZ249ImxlZnQiIGNvbHNwYW49IjIiIHJvd3NwYW49IjEiIGRhdGEtbGVmdD0iNTIuNjg3NDk2IiBkYXRhLXRvcD0iNDIuNDM1MzMzIiBkYXRhLXJpZ2h0PSI1NS42ODc1MDQiIGRhdGEtYm90dG9tPSI0My4xMjI5NDgiIGRhdGEtbG93Y29uZmlkZW5jZT0iMCI+PC90ZD4KICAgICAgICA8dGQgc3R5bGU9IndpZHRoOjQwLjYwMDAwMTsiIGFsaWduPSJsZWZ0IiBjb2xzcGFuPSIxIiByb3dzcGFuPSIxIiBkYXRhLWxlZnQ9IjU1LjY4NzUwNCIgZGF0YS10b3A9IjQyLjQzNTMxNCIgZGF0YS1yaWdodD0iNTcuMzc0OTk2IiBkYXRhLWJvdHRvbT0iNDMuMTIyOTI5IiBkYXRhLWxvd2NvbmZpZGVuY2U9IjAiPjwvdGQ+CiAgICAgICAgPHRkIHN0eWxlPSJ3aWR0aDo0MC42MDAwMDE7IiBhbGlnbj0ibGVmdCIgY29sc3Bhbj0iMSIgcm93c3Bhbj0iMSIgZGF0YS1sZWZ0PSI1Ny4zNzQ5OTYiIGRhdGEtdG9wPSI0Mi40MzUyOTUiIGRhdGEtcmlnaHQ9IjU4Ljc0OTk5NiIgZGF0YS1ib3R0b209IjQzLjEyMjkxMyIgZGF0YS1sb3djb25maWRlbmNlPSIwIj48L3RkPgogICAgICAgIDx0ZCBzdHlsZT0id2lkdGg6ODcuMDAwMDAzOyIgYWxpZ249ImxlZnQiIGNvbHNwYW49IjIiIHJvd3NwYW49IjEiIGRhdGEtbGVmdD0iNTguNzQ5OTk2IiBkYXRhLXRvcD0iNDIuNDM1Mjg0IiBkYXRhLXJpZ2h0PSI2MS43NTAwMDQiIGRhdGEtYm90dG9tPSI0My4xMjI5MDIiIGRhdGEtbG93Y29uZmlkZW5jZT0iMSI+CiAgICAgICAgICBvcyAuIG87CiAgICAgICAgPC90ZD4KICAgICAgICA8dGQgc3R5bGU9IndpZHRoOjM0LjgwMDAwMTsiIGFsaWduPSJsZWZ0IiBjb2xzcGFuPSIxIiByb3dzcGFuPSIxIiBkYXRhLWxlZnQ9IjYxLjc1MDAwNCIgZGF0YS10b3A9IjQyLjQzNTI2MSIgZGF0YS1yaWdodD0iNjMuMjUwMDAwIiBkYXRhLWJvdHRvbT0iNDMuMTIyODc5IiBkYXRhLWxvd2NvbmZpZGVuY2U9IjAiPgogICAgICAgICAgMwogICAgICAgIDwvdGQ+CiAgICAgICAgPHRkIHN0eWxlPSJ3aWR0aDo0Ni40MDAwMDI7IiBhbGlnbj0ibGVmdCIgY29sc3Bhbj0iMSIgcm93c3Bhbj0iMSIgZGF0YS1sZWZ0PSI2My4yNTAwMDAiIGRhdGEtdG9wPSI0Mi40MzUyNDYiIGRhdGEtcmlnaHQ9IjY0LjgxMjUwMCIgZGF0YS1ib3R0b209IjQzLjEyMjg2NCIgZGF0YS1sb3djb25maWRlbmNlPSIxIj4KICAgICAgICAgIGMKICAgICAgICA8L3RkPgogICAgICAgIDx0ZCBzdHlsZT0id2lkdGg6NDAuNjAwMDAxOyIgYWxpZ249ImxlZnQiIGNvbHNwYW49IjEiIHJvd3NwYW49IjEiIGRhdGEtbGVmdD0iNjQuODEyNTAwIiBkYXRhLXRvcD0iNDIuNDM1MjMwIiBkYXRhLXJpZ2h0PSI2Ni41MDAwMDAiIGRhdGEtYm90dG9tPSI0My4xMjI4NDkiIGRhdGEtbG93Y29uZmlkZW5jZT0iMCI+PC90ZD4KICAgICAgICA8dGQgc3R5bGU9IndpZHRoOjM0LjgwMDAwMTsiIGFsaWduPSJsZWZ0IiBjb2xzcGFuPSIxIiByb3dzcGFuPSIxIiBkYXRhLWxlZnQ9IjY2LjUwMDAwMCIgZGF0YS10b3A9IjQyLjQzNTIyMyIgZGF0YS1yaWdodD0iNjcuODEyNTAwIiBkYXRhLWJvdHRvbT0iNDMuMTIyODM3IiBkYXRhLWxvd2NvbmZpZGVuY2U9IjAiPjwvdGQ+CiAgICAgICAgPHRkIHN0eWxlPSJ3aWR0aDozNC44MDAwMDE7IiBhbGlnbj0ibGVmdCIgY29sc3Bhbj0iMSIgcm93c3Bhbj0iMSIgZGF0YS1sZWZ0PSI2Ny44MTI1MDAiIGRhdGEtdG9wPSI0Mi40MzUyMDQiIGRhdGEtcmlnaHQ9IjY5LjQ5OTk5MiIgZGF0YS1ib3R0b209IjQzLjEyMjgyMiIgZGF0YS1sb3djb25maWRlbmNlPSIwIj48L3RkPgogICAgICAgIDx0ZCBzdHlsZT0id2lkdGg6NDAuNjAwMDAxOyIgYWxpZ249ImxlZnQiIGNvbHNwYW49IjEiIHJvd3NwYW49IjEiIGRhdGEtbGVmdD0iNjkuNDk5OTkyIiBkYXRhLXRvcD0iNDIuNDM1MTkyIiBkYXRhLXJpZ2h0PSI3MC44NzUwMDAiIGRhdGEtYm90dG9tPSI0My4xMjI4MTAiIGRhdGEtbG93Y29uZmlkZW5jZT0iMCI+PC90ZD4KICAgICAgICA8dGQgc3R5bGU9IndpZHRoOjQwLjYwMDAwMTsiIGFsaWduPSJsZWZ0IiBjb2xzcGFuPSIxIiByb3dzcGFuPSIxIiBkYXRhLWxlZnQ9IjcwLjg3NTAwMCIgZGF0YS10b3A9IjQyLjQzNTE4MSIgZGF0YS1yaWdodD0iNzIuNTYyNTAwIiBkYXRhLWJvdHRvbT0iNDMuMTIyNzk1IiBkYXRhLWxvd2NvbmZpZGVuY2U9IjAiPjwvdGQ+CiAgICAgICAgPHRkIHN0eWxlPSJ3aWR0aDo0Ni40MDAwMDI7IiBhbGlnbj0ibGVmdCIgY29sc3Bhbj0iMSIgcm93c3Bhbj0iMSIgZGF0YS1sZWZ0PSI3Mi41NjI1MDAiIGRhdGEtdG9wPSI0Mi40MzUxNjUiIGRhdGEtcmlnaHQ9IjczLjg3NDk5MiIgZGF0YS1ib3R0b209IjQzLjEyMjc4NCIgZGF0YS1sb3djb25maWRlbmNlPSIwIj48L3RkPgogICAgICAgIDx0ZCBzdHlsZT0id2lkdGg6MzQuODAwMDAxOyIgYWxpZ249ImxlZnQiIGNvbHNwYW49IjEiIHJvd3NwYW49IjEiIGRhdGEtbGVmdD0iNzMuODc0OTkyIiBkYXRhLXRvcD0iNDIuNDM1MTUwIiBkYXRhLXJpZ2h0PSI3NS40MDYyNDIiIGRhdGEtYm90dG9tPSI0My4xMjI3NjgiIGRhdGEtbG93Y29uZmlkZW5jZT0iMCI+PC90ZD4KICAgICAgICA8dGQgc3R5bGU9IndpZHRoOjU4LjAwMDAwMjsiIGFsaWduPSJsZWZ0IiBjb2xzcGFuPSIyIiByb3dzcGFuPSIxIiBkYXRhLWxlZnQ9Ijc1LjQwNjI0MiIgZGF0YS10b3A9IjQyLjQzNTEzOSIgZGF0YS1yaWdodD0iNzYuOTM3NTAwIiBkYXRhLWJvdHRvbT0iNDMuMTIyNzU3IiBkYXRhLWxvd2NvbmZpZGVuY2U9IjAiPjwvdGQ+CiAgICAgICAgPHRkIHN0eWxlPSJ3aWR0aDo4MS4yMDAwMDM7IiBhbGlnbj0ibGVmdCIgY29sc3Bhbj0iMiIgcm93c3Bhbj0iMSIgZGF0YS1sZWZ0PSI3Ni45Mzc1MDAiIGRhdGEtdG9wPSI0Mi40MzUxMjAiIGRhdGEtcmlnaHQ9Ijc5LjkzNzUwMCIgZGF0YS1ib3R0b209IjQzLjEyMjczOCIgZGF0YS1sb3djb25maWRlbmNlPSIxIj4KICAgICAgICAgIG9zIC4gNTEKICAgICAgICA8L3RkPgogICAgICAgIDx0ZCBzdHlsZT0id2lkdGg6ODEuMjAwMDAzOyIgYWxpZ249ImxlZnQiIGNvbHNwYW49IjIiIHJvd3NwYW49IjEiIGRhdGEtbGVmdD0iNzkuOTM3NTAwIiBkYXRhLXRvcD0iNDIuNDM1MDkzIiBkYXRhLXJpZ2h0PSI4Mi45OTk5OTIiIGRhdGEtYm90dG9tPSI0My4xMjI3MTEiIGRhdGEtbG93Y29uZmlkZW5jZT0iMCI+PC90ZD4KICAgICAgICA8dGQgc3R5bGU9IndpZHRoOjQwLjYwMDAwMTsiIGFsaWduPSJsZWZ0IiBjb2xzcGFuPSIxIiByb3dzcGFuPSIxIiBkYXRhLWxlZnQ9IjgyLjk5OTk5MiIgZGF0YS10b3A9IjQyLjQzNTA3MCIgZGF0YS1yaWdodD0iODQuNjg3NDkyIiBkYXRhLWJvdHRvbT0iNDMuMTIyNjg0IiBkYXRhLWxvd2NvbmZpZGVuY2U9IjAiPjwvdGQ+CiAgICAgICAgPHRkIHN0eWxlPSJ3aWR0aDo0Ni40MDAwMDI7IiBhbGlnbj0ibGVmdCIgY29sc3Bhbj0iMSIgcm93c3Bhbj0iMSIgZGF0YS1sZWZ0PSI4NC42ODc0OTIiIGRhdGEtdG9wPSI0Mi40MzUwNTkiIGRhdGEtcmlnaHQ9Ijg2LjAwMDAwMCIgZGF0YS1ib3R0b209IjQzLjEyMjY3NyIgZGF0YS1sb3djb25maWRlbmNlPSIwIj48L3RkPgogICAgICAgIDx0ZCBzdHlsZT0id2lkdGg6MzQuODAwMDAxOyIgYWxpZ249ImxlZnQiIGNvbHNwYW49IjEiIHJvd3NwYW49IjEiIGRhdGEtbGVmdD0iODYuMDAwMDAwIiBkYXRhLXRvcD0iNDIuNDM1MDQzIiBkYXRhLXJpZ2h0PSI4Ny42ODc1MDAiIGRhdGEtYm90dG9tPSI0My4xMjI2NTgiIGRhdGEtbG93Y29uZmlkZW5jZT0iMSI+CiAgICAgICAgICAyMDAKICAgICAgICA8L3RkPgogICAgICAgIDx0ZCBzdHlsZT0id2lkdGg6NDAuNjAwMDAxOyIgYWxpZ249ImxlZnQiIGNvbHNwYW49IjEiIHJvd3NwYW49IjEiIGRhdGEtbGVmdD0iODcuNjg3NTAwIiBkYXRhLXRvcD0iNDIuNDM1MDIwIiBkYXRhLXJpZ2h0PSI5MS42MjUwMDgiIGRhdGEtYm90dG9tPSI0My4xMjI2MzUiIGRhdGEtbG93Y29uZmlkZW5jZT0iMSI+CiAgICAgICAgICBjYwogICAgICAgIDwvdGQ+CiAgICAgIDwvdHI+CiAgICAgIDx0ciBzdHlsZT0iaGVpZ2h0OjE1LjAwMDAwMCI+CiAgICAgICAgPHRkIHN0eWxlPSJ3aWR0aDo0Ni40MDAwMDI7IiBhbGlnbj0ibGVmdCIgY29sc3Bhbj0iMSIgcm93c3Bhbj0iMSIgZGF0YS1sZWZ0PSI4LjMxMjUwMCIgZGF0YS10b3A9IjQzLjEyMzMyNSIgZGF0YS1yaWdodD0iMTEuODc0OTk4IiBkYXRhLWJvdHRvbT0iNDUuNzEyNDQ4IiBkYXRhLWxvd2NvbmZpZGVuY2U9IjAiPjwvdGQ+CiAgICAgICAgPHRkIHN0eWxlPSJ3aWR0aDoxMjcuNjAwMDA0OyIgYWxpZ249ImxlZnQiIGNvbHNwYW49IjIiIHJvd3NwYW49IjEiIGRhdGEtbGVmdD0iMTEuODc0OTk4IiBkYXRhLXRvcD0iNDMuMTIzMjgzIiBkYXRhLXJpZ2h0PSIxNi4zMTI1MDAiIGRhdGEtYm90dG9tPSI0NS43MTI0MTAiIGRhdGEtbG93Y29uZmlkZW5jZT0iMCI+PC90ZD4KICAgICAgICA8dGQgc3R5bGU9IndpZHRoOjY5LjYwMDAwMjsiIGFsaWduPSJsZWZ0IiBjb2xzcGFuPSIxIiByb3dzcGFuPSIxIiBkYXRhLWxlZnQ9IjE2LjMxMjUwMCIgZGF0YS10b3A9IjQzLjEyMzI0NSIgZGF0YS1yaWdodD0iMTkuMzEyNTAwIiBkYXRhLWJvdHRvbT0iNDUuNzEyMzY4IiBkYXRhLWxvd2NvbmZpZGVuY2U9IjEiPgogICAgICAgICAgCiAgICAgICAgPC90ZD4KICAgICAgICA8dGQgc3R5bGU9IndpZHRoOjYzLjgwMDAwMjsiIGFsaWduPSJsZWZ0IiBjb2xzcGFuPSIxIiByb3dzcGFuPSIxIiBkYXRhLWxlZnQ9IjE5LjMxMjUwMCIgZGF0YS10b3A9IjQzLjEyMzIxNSIgZGF0YS1yaWdodD0iMjIuMzc1MDAyIiBkYXRhLWJvdHRvbT0iNDUuNzEyMzM3IiBkYXRhLWxvd2NvbmZpZGVuY2U9IjAiPjwvdGQ+CiAgICAgICAgPHRkIHN0eWxlPSJ3aWR0aDo2OS42MDAwMDI7IiBhbGlnbj0ibGVmdCIgY29sc3Bhbj0iMSIgcm93c3Bhbj0iMSIgZGF0YS1sZWZ0PSIyMi4zNzUwMDIiIGRhdGEtdG9wPSI0My4xMjMxODQiIGRhdGEtcmlnaHQ9IjI1LjM3NDk5OCIgZGF0YS1ib3R0b209IjQ1LjcxMjMwMyIgZGF0YS1sb3djb25maWRlbmNlPSIwIj48L3RkPgogICAgICAgIDx0ZCBzdHlsZT0id2lkdGg6NjMuODAwMDAyOyIgYWxpZ249ImxlZnQiIGNvbHNwYW49IjEiIHJvd3NwYW49IjEiIGRhdGEtbGVmdD0iMjUuMzc0OTk4IiBkYXRhLXRvcD0iNDMuMTIzMTU0IiBkYXRhLXJpZ2h0PSIyOC40Mzc1MDAiIGRhdGEtYm90dG9tPSI0NS43MTIyNzYiIGRhdGEtbG93Y29uZmlkZW5jZT0iMCI+PC90ZD4KICAgICAgICA8dGQgc3R5bGU9IndpZHRoOjY5LjYwMDAwMjsiIGFsaWduPSJsZWZ0IiBjb2xzcGFuPSIxIiByb3dzcGFuPSIxIiBkYXRhLWxlZnQ9IjI4LjQzNzUwMCIgZGF0YS10b3A9IjQzLjEyMzEyMyIgZGF0YS1yaWdodD0iMzEuNDM3NTAwIiBkYXRhLWJvdHRvbT0iNDUuNzEyMjQ2IiBkYXRhLWxvd2NvbmZpZGVuY2U9IjAiPjwvdGQ+CiAgICAgICAgPHRkIHN0eWxlPSJ3aWR0aDo2My44MDAwMDI7IiBhbGlnbj0ibGVmdCIgY29sc3Bhbj0iMSIgcm93c3Bhbj0iMSIgZGF0YS1sZWZ0PSIzMS40Mzc1MDAiIGRhdGEtdG9wPSI0My4xMjMwODUiIGRhdGEtcmlnaHQ9IjM0LjUwMDAwMCIgZGF0YS1ib3R0b209IjQ1LjcxMjIxMiIgZGF0YS1sb3djb25maWRlbmNlPSIwIj48L3RkPgogICAgICAgIDx0ZCBzdHlsZT0id2lkdGg6NjMuODAwMDAyOyIgYWxpZ249ImxlZnQiIGNvbHNwYW49IjEiIHJvd3NwYW49IjEiIGRhdGEtbGVmdD0iMzQuNTAwMDAwIiBkYXRhLXRvcD0iNDMuMTIzMDU4IiBkYXRhLXJpZ2h0PSIzNy41MDAwMDAiIGRhdGEtYm90dG9tPSI0NS43MTIxNzciIGRhdGEtbG93Y29uZmlkZW5jZT0iMSI+CiAgICAgICAgICA2NyAuIDg4CiAgICAgICAgPC90ZD4KICAgICAgICA8dGQgc3R5bGU9IndpZHRoOjYzLjgwMDAwMjsiIGFsaWduPSJsZWZ0IiBjb2xzcGFuPSIxIiByb3dzcGFuPSIxIiBkYXRhLWxlZnQ9IjM3LjUwMDAwMCIgZGF0YS10b3A9IjQzLjEyMzAyOCIgZGF0YS1yaWdodD0iNDAuNTYyNDk2IiBkYXRhLWJvdHRvbT0iNDUuNzEyMTQ3IiBkYXRhLWxvd2NvbmZpZGVuY2U9IjAiPjwvdGQ+CiAgICAgICAgPHRkIHN0eWxlPSJ3aWR0aDo3NS40MDAwMDI7IiBhbGlnbj0ibGVmdCIgY29sc3Bhbj0iMSIgcm93c3Bhbj0iMSIgZGF0YS1sZWZ0PSI0MC41NjI0OTYiIGRhdGEtdG9wPSI0My4xMjI5OTMiIGRhdGEtcmlnaHQ9IjQzLjU2MjUwMCIgZGF0YS1ib3R0b209IjQ1LjcxMjExNiIgZGF0YS1sb3djb25maWRlbmNlPSIwIj48L3RkPgogICAgICAgIDx0ZCBzdHlsZT0id2lkdGg6NjMuODAwMDAyOyIgYWxpZ249ImxlZnQiIGNvbHNwYW49IjEiIHJvd3NwYW49IjEiIGRhdGEtbGVmdD0iNDMuNTYyNTAwIiBkYXRhLXRvcD0iNDMuMTIyOTU5IiBkYXRhLXJpZ2h0PSI0Ni42MjUwMDAiIGRhdGEtYm90dG9tPSI0NS43MTIwODIiIGRhdGEtbG93Y29uZmlkZW5jZT0iMCI+PC90ZD4KICAgICAgICA8dGQgc3R5bGU9IndpZHRoOjY5LjYwMDAwMjsiIGFsaWduPSJsZWZ0IiBjb2xzcGFuPSIxIiByb3dzcGFuPSIxIiBkYXRhLWxlZnQ9IjQ2LjYyNTAwMCIgZGF0YS10b3A9IjQzLjEyMjkyOSIgZGF0YS1yaWdodD0iNDkuNjI0OTk2IiBkYXRhLWJvdHRvbT0iNDUuNzEyMDUxIiBkYXRhLWxvd2NvbmZpZGVuY2U9IjEiPgogICAgICAgICAgOTEgLiAzNwogICAgICAgIDwvdGQ+CiAgICAgICAgPHRkIHN0eWxlPSJ3aWR0aDo2My44MDAwMDI7IiBhbGlnbj0ibGVmdCIgY29sc3Bhbj0iMSIgcm93c3Bhbj0iMSIgZGF0YS1sZWZ0PSI0OS42MjQ5OTYiIGRhdGEtdG9wPSI0My4xMjI5MDIiIGRhdGEtcmlnaHQ9IjUyLjY4NzQ5NiIgZGF0YS1ib3R0b209IjQ1LjcxMjAyMSIgZGF0YS1sb3djb25maWRlbmNlPSIwIj48L3RkPgogICAgICAgIDx0ZCBzdHlsZT0id2lkdGg6ODcuMDAwMDAzOyIgYWxpZ249ImxlZnQiIGNvbHNwYW49IjIiIHJvd3NwYW49IjEiIGRhdGEtbGVmdD0iNTIuNjg3NDk2IiBkYXRhLXRvcD0iNDMuMTIyODY4IiBkYXRhLXJpZ2h0PSI1NS42ODc1MDQiIGRhdGEtYm90dG9tPSI0NS43MTE5OTAiIGRhdGEtbG93Y29uZmlkZW5jZT0iMSI+CiAgICAgICAgICA5MSAuIDM3CiAgICAgICAgPC90ZD4KICAgICAgICA8dGQgc3R5bGU9IndpZHRoOjQwLjYwMDAwMTsiIGFsaWduPSJsZWZ0IiBjb2xzcGFuPSIxIiByb3dzcGFuPSIxIiBkYXRhLWxlZnQ9IjU1LjY4NzUwNCIgZGF0YS10b3A9IjQzLjEyMjg0NSIgZGF0YS1yaWdodD0iNTcuMzc0OTk2IiBkYXRhLWJvdHRvbT0iNDUuNzExOTY3IiBkYXRhLWxvd2NvbmZpZGVuY2U9IjAiPjwvdGQ+CiAgICAgICAgPHRkIHN0eWxlPSJ3aWR0aDo0MC42MDAwMDE7IiBhbGlnbj0ibGVmdCIgY29sc3Bhbj0iMSIgcm93c3Bhbj0iMSIgZGF0YS1sZWZ0PSI1Ny4zNzQ5OTYiIGRhdGEtdG9wPSI0My4xMjI4MjkiIGRhdGEtcmlnaHQ9IjU4Ljc0OTk5NiIgZGF0YS1ib3R0b209IjQ1LjcxMTk0OCIgZGF0YS1sb3djb25maWRlbmNlPSIwIj48L3RkPgogICAgICAgIDx0ZCBzdHlsZT0id2lkdGg6ODcuMDAwMDAzOyIgYWxpZ249ImxlZnQiIGNvbHNwYW49IjIiIHJvd3NwYW49IjEiIGRhdGEtbGVmdD0iNTguNzQ5OTk2IiBkYXRhLXRvcD0iNDMuMTIyODAzIiBkYXRhLXJpZ2h0PSI2MS43NTAwMDQiIGRhdGEtYm90dG9tPSI0NS43MTE5MjYiIGRhdGEtbG93Y29uZmlkZW5jZT0iMCI+PC90ZD4KICAgICAgICA8dGQgc3R5bGU9IndpZHRoOjM0LjgwMDAwMTsiIGFsaWduPSJsZWZ0IiBjb2xzcGFuPSIxIiByb3dzcGFuPSIxIiBkYXRhLWxlZnQ9IjYxLjc1MDAwNCIgZGF0YS10b3A9IjQzLjEyMjc4NCIgZGF0YS1yaWdodD0iNjMuMjUwMDAwIiBkYXRhLWJvdHRvbT0iNDUuNzExOTAzIiBkYXRhLWxvd2NvbmZpZGVuY2U9IjAiPjwvdGQ+CiAgICAgICAgPHRkIHN0eWxlPSJ3aWR0aDo0Ni40MDAwMDI7IiBhbGlnbj0ibGVmdCIgY29sc3Bhbj0iMSIgcm93c3Bhbj0iMSIgZGF0YS1sZWZ0PSI2My4yNTAwMDAiIGRhdGEtdG9wPSI0My4xMjI3NjEiIGRhdGEtcmlnaHQ9IjY0LjgxMjUwMCIgZGF0YS1ib3R0b209IjQ1LjcxMTg4NCIgZGF0YS1sb3djb25maWRlbmNlPSIwIj48L3RkPgogICAgICAgIDx0ZCBzdHlsZT0id2lkdGg6NDAuNjAwMDAxOyIgYWxpZ249ImxlZnQiIGNvbHNwYW49IjEiIHJvd3NwYW49IjEiIGRhdGEtbGVmdD0iNjQuODEyNTAwIiBkYXRhLXRvcD0iNDMuMTIyNzQ2IiBkYXRhLXJpZ2h0PSI2Ni41MDAwMDAiIGRhdGEtYm90dG9tPSI0NS43MTE4NjgiIGRhdGEtbG93Y29uZmlkZW5jZT0iMCI+PC90ZD4KICAgICAgICA8dGQgc3R5bGU9IndpZHRoOjM0LjgwMDAwMTsiIGFsaWduPSJsZWZ0IiBjb2xzcGFuPSIxIiByb3dzcGFuPSIxIiBkYXRhLWxlZnQ9IjY2LjUwMDAwMCIgZGF0YS10b3A9IjQzLjEyMjczMCIgZGF0YS1yaWdodD0iNjcuODEyNTAwIiBkYXRhLWJvdHRvbT0iNDUuNzExODUzIiBkYXRhLWxvd2NvbmZpZGVuY2U9IjAiPjwvdGQ+CiAgICAgICAgPHRkIHN0eWxlPSJ3aWR0aDozNC44MDAwMDE7IiBhbGlnbj0ibGVmdCIgY29sc3Bhbj0iMSIgcm93c3Bhbj0iMSIgZGF0YS1sZWZ0PSI2Ny44MTI1MDAiIGRhdGEtdG9wPSI0My4xMjI3MTUiIGRhdGEtcmlnaHQ9IjY5LjQ5OTk5MiIgZGF0YS1ib3R0b209IjQ1LjcxMTgzOCIgZGF0YS1sb3djb25maWRlbmNlPSIxIj4KICAgICAgICAgIDMzCiAgICAgICAgPC90ZD4KICAgICAgICA8dGQgc3R5bGU9IndpZHRoOjQwLjYwMDAwMTsiIGFsaWduPSJsZWZ0IiBjb2xzcGFuPSIxIiByb3dzcGFuPSIxIiBkYXRhLWxlZnQ9IjY5LjQ5OTk5MiIgZGF0YS10b3A9IjQzLjEyMjcwNCIgZGF0YS1yaWdodD0iNzAuODc1MDAwIiBkYXRhLWJvdHRvbT0iNDUuNzExODIzIiBkYXRhLWxvd2NvbmZpZGVuY2U9IjEiPgogICAgICAgICAgYwogICAgICAgIDwvdGQ+CiAgICAgICAgPHRkIHN0eWxlPSJ3aWR0aDo0MC42MDAwMDE7IiBhbGlnbj0ibGVmdCIgY29sc3Bhbj0iMSIgcm93c3Bhbj0iMSIgZGF0YS1sZWZ0PSI3MC44NzUwMDAiIGRhdGEtdG9wPSI0My4xMjI2ODQiIGRhdGEtcmlnaHQ9IjcyLjU2MjUwMCIgZGF0YS1ib3R0b209IjQ1LjcxMTgwNyIgZGF0YS1sb3djb25maWRlbmNlPSIwIj48L3RkPgogICAgICAgIDx0ZCBzdHlsZT0id2lkdGg6NDYuNDAwMDAyOyIgYWxpZ249ImxlZnQiIGNvbHNwYW49IjEiIHJvd3NwYW49IjEiIGRhdGEtbGVmdD0iNzIuNTYyNTAwIiBkYXRhLXRvcD0iNDMuMTIyNjY5IiBkYXRhLXJpZ2h0PSI3My44NzQ5OTIiIGRhdGEtYm90dG9tPSI0NS43MTE3OTIiIGRhdGEtbG93Y29uZmlkZW5jZT0iMCI+PC90ZD4KICAgICAgICA8dGQgc3R5bGU9IndpZHRoOjM0LjgwMDAwMTsiIGFsaWduPSJsZWZ0IiBjb2xzcGFuPSIxIiByb3dzcGFuPSIxIiBkYXRhLWxlZnQ9IjczLjg3NDk5MiIgZGF0YS10b3A9IjQzLjEyMjY1OCIgZGF0YS1yaWdodD0iNzUuNDA2MjQyIiBkYXRhLWJvdHRvbT0iNDUuNzExNzc3IiBkYXRhLWxvd2NvbmZpZGVuY2U9IjAiPjwvdGQ+CiAgICAgICAgPHRkIHN0eWxlPSJ3aWR0aDo1OC4wMDAwMDI7IiBhbGlnbj0ibGVmdCIgY29sc3Bhbj0iMiIgcm93c3Bhbj0iMSIgZGF0YS1sZWZ0PSI3NS40MDYyNDIiIGRhdGEtdG9wPSI0My4xMjI2MzkiIGRhdGEtcmlnaHQ9Ijc2LjkzNzUwMCIgZGF0YS1ib3R0b209IjQ1LjcxMTc2MSIgZGF0YS1sb3djb25maWRlbmNlPSIwIj48L3RkPgogICAgICAgIDx0ZCBzdHlsZT0id2lkdGg6ODEuMjAwMDAzOyIgYWxpZ249ImxlZnQiIGNvbHNwYW49IjIiIHJvd3NwYW49IjEiIGRhdGEtbGVmdD0iNzYuOTM3NTAwIiBkYXRhLXRvcD0iNDMuMTIyNjE2IiBkYXRhLXJpZ2h0PSI3OS45Mzc1MDAiIGRhdGEtYm90dG9tPSI0NS43MTE3MzUiIGRhdGEtbG93Y29uZmlkZW5jZT0iMCI+PC90ZD4KICAgICAgICA8dGQgc3R5bGU9IndpZHRoOjgxLjIwMDAwMzsiIGFsaWduPSJsZWZ0IiBjb2xzcGFuPSIyIiByb3dzcGFuPSIxIiBkYXRhLWxlZnQ9Ijc5LjkzNzUwMCIgZGF0YS10b3A9IjQzLjEyMjU4NSIgZGF0YS1yaWdodD0iODIuOTk5OTkyIiBkYXRhLWJvdHRvbT0iNDUuNzExNzA0IiBkYXRhLWxvd2NvbmZpZGVuY2U9IjEiPgogICAgICAgICAgNzYgLiAyOAogICAgICAgIDwvdGQ+CiAgICAgICAgPHRkIHN0eWxlPSJ3aWR0aDo4Ny4wMDAwMDM7IiBhbGlnbj0ibGVmdCIgY29sc3Bhbj0iMiIgcm93c3Bhbj0iMSIgZGF0YS1sZWZ0PSI4Mi45OTk5OTIiIGRhdGEtdG9wPSI0My4xMjI1NDciIGRhdGEtcmlnaHQ9Ijg2LjAwMDAwMCIgZGF0YS1ib3R0b209IjQ1LjcxMTY3MCIgZGF0YS1sb3djb25maWRlbmNlPSIxIj4KICAgICAgICAgICoxIC4gMTUKICAgICAgICA8L3RkPgogICAgICAgIDx0ZCBzdHlsZT0id2lkdGg6MzQuODAwMDAxOyIgYWxpZ249ImxlZnQiIGNvbHNwYW49IjEiIHJvd3NwYW49IjEiIGRhdGEtbGVmdD0iODYuMDAwMDAwIiBkYXRhLXRvcD0iNDMuMTIyNTI4IiBkYXRhLXJpZ2h0PSI4Ny42ODc1MDAiIGRhdGEtYm90dG9tPSI0NS43MTE2NTEiIGRhdGEtbG93Y29uZmlkZW5jZT0iMCI+PC90ZD4KICAgICAgICA8dGQgc3R5bGU9IndpZHRoOjQwLjYwMDAwMTsiIGFsaWduPSJsZWZ0IiBjb2xzcGFuPSIxIiByb3dzcGFuPSIxIiBkYXRhLWxlZnQ9Ijg3LjY4NzUwMCIgZGF0YS10b3A9IjQzLjEyMjQ5OCIgZGF0YS1yaWdodD0iOTEuNjI1MDA4IiBkYXRhLWJvdHRvbT0iNDUuNzExNjE3IiBkYXRhLWxvd2NvbmZpZGVuY2U9IjAiPjwvdGQ+CiAgICAgIDwvdHI+CiAgICA8L3Rib2R5PjwvdGFibGU+CiAgCg==&quot;"/>
  </we:properties>
  <we:bindings/>
  <we:snapshot xmlns:r="http://schemas.openxmlformats.org/officeDocument/2006/relationships"/>
</we:webextension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C3D5C-E77A-40FB-AA9F-302F9889C789}">
  <dimension ref="A1:AD33"/>
  <sheetViews>
    <sheetView tabSelected="1" topLeftCell="H1" zoomScale="95" zoomScaleNormal="95" workbookViewId="0">
      <selection activeCell="A29" sqref="A29:G33"/>
    </sheetView>
  </sheetViews>
  <sheetFormatPr baseColWidth="10" defaultColWidth="8.83203125" defaultRowHeight="15" x14ac:dyDescent="0.2"/>
  <cols>
    <col min="1" max="1" width="14.1640625" style="10" customWidth="1"/>
    <col min="2" max="2" width="5.1640625" style="6" customWidth="1"/>
    <col min="3" max="3" width="13" customWidth="1"/>
    <col min="4" max="4" width="15.33203125" customWidth="1"/>
    <col min="5" max="5" width="11.1640625" customWidth="1"/>
    <col min="6" max="6" width="10.6640625" customWidth="1"/>
    <col min="7" max="7" width="11.33203125" customWidth="1"/>
    <col min="8" max="8" width="10.33203125" customWidth="1"/>
    <col min="10" max="10" width="11" bestFit="1" customWidth="1"/>
    <col min="11" max="11" width="11.1640625" bestFit="1" customWidth="1"/>
    <col min="12" max="12" width="11.83203125" bestFit="1" customWidth="1"/>
    <col min="13" max="13" width="11.5" bestFit="1" customWidth="1"/>
    <col min="14" max="14" width="11.6640625" bestFit="1" customWidth="1"/>
    <col min="15" max="15" width="11.5" bestFit="1" customWidth="1"/>
    <col min="16" max="16" width="12" bestFit="1" customWidth="1"/>
    <col min="17" max="17" width="11.6640625" bestFit="1" customWidth="1"/>
    <col min="18" max="18" width="11.83203125" bestFit="1" customWidth="1"/>
    <col min="19" max="20" width="11.33203125" bestFit="1" customWidth="1"/>
    <col min="21" max="21" width="11.83203125" bestFit="1" customWidth="1"/>
    <col min="22" max="22" width="11.1640625" bestFit="1" customWidth="1"/>
    <col min="23" max="23" width="12.33203125" bestFit="1" customWidth="1"/>
    <col min="24" max="24" width="11.33203125" bestFit="1" customWidth="1"/>
    <col min="25" max="26" width="12" bestFit="1" customWidth="1"/>
    <col min="27" max="27" width="11.33203125" bestFit="1" customWidth="1"/>
    <col min="28" max="28" width="12.1640625" bestFit="1" customWidth="1"/>
    <col min="29" max="29" width="12" bestFit="1" customWidth="1"/>
    <col min="30" max="30" width="11" customWidth="1"/>
  </cols>
  <sheetData>
    <row r="1" spans="1:30" x14ac:dyDescent="0.2">
      <c r="A1" s="8" t="s">
        <v>28</v>
      </c>
      <c r="B1" s="7" t="s">
        <v>27</v>
      </c>
      <c r="C1" s="1" t="s">
        <v>26</v>
      </c>
      <c r="D1" s="1" t="s">
        <v>59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</row>
    <row r="2" spans="1:30" x14ac:dyDescent="0.2">
      <c r="A2" s="9" t="s">
        <v>29</v>
      </c>
      <c r="B2" s="6">
        <v>15</v>
      </c>
      <c r="D2" t="s">
        <v>0</v>
      </c>
      <c r="E2">
        <v>100</v>
      </c>
      <c r="F2">
        <v>73.150000000000006</v>
      </c>
      <c r="G2">
        <v>73.75</v>
      </c>
      <c r="H2">
        <v>74.900000000000006</v>
      </c>
      <c r="I2">
        <v>72.34</v>
      </c>
      <c r="J2">
        <v>76.95</v>
      </c>
      <c r="K2">
        <v>76.55</v>
      </c>
      <c r="L2">
        <v>81.47</v>
      </c>
      <c r="M2">
        <v>80.48</v>
      </c>
      <c r="N2">
        <v>80.48</v>
      </c>
      <c r="O2">
        <v>66.67</v>
      </c>
      <c r="P2">
        <v>66.87</v>
      </c>
      <c r="Q2">
        <v>66.87</v>
      </c>
      <c r="R2">
        <v>66.87</v>
      </c>
      <c r="S2">
        <v>66.87</v>
      </c>
      <c r="T2">
        <v>66.13</v>
      </c>
      <c r="U2">
        <v>67.2</v>
      </c>
      <c r="V2">
        <v>67.2</v>
      </c>
      <c r="W2">
        <v>67.2</v>
      </c>
      <c r="X2">
        <v>67.2</v>
      </c>
      <c r="Y2">
        <v>68.010000000000005</v>
      </c>
      <c r="Z2">
        <v>68.5</v>
      </c>
      <c r="AA2">
        <v>68.5</v>
      </c>
      <c r="AB2">
        <v>67.27</v>
      </c>
      <c r="AC2">
        <v>68.08</v>
      </c>
      <c r="AD2">
        <v>68.28</v>
      </c>
    </row>
    <row r="3" spans="1:30" x14ac:dyDescent="0.2">
      <c r="A3" s="10">
        <v>71193</v>
      </c>
      <c r="B3" s="5">
        <v>398</v>
      </c>
      <c r="C3" t="s">
        <v>52</v>
      </c>
      <c r="D3" t="s">
        <v>1</v>
      </c>
      <c r="E3">
        <v>73.150000000000006</v>
      </c>
      <c r="F3" s="11">
        <v>100</v>
      </c>
      <c r="G3" s="11">
        <v>93.82</v>
      </c>
      <c r="H3" s="11">
        <v>93.99</v>
      </c>
      <c r="I3" s="11">
        <v>82.27</v>
      </c>
      <c r="J3">
        <v>80.36</v>
      </c>
      <c r="K3">
        <v>79.16</v>
      </c>
      <c r="L3">
        <v>79.16</v>
      </c>
      <c r="M3">
        <v>78.959999999999994</v>
      </c>
      <c r="N3">
        <v>78.959999999999994</v>
      </c>
      <c r="O3">
        <v>66.400000000000006</v>
      </c>
      <c r="P3">
        <v>66.2</v>
      </c>
      <c r="Q3">
        <v>66.2</v>
      </c>
      <c r="R3">
        <v>66.2</v>
      </c>
      <c r="S3">
        <v>66.2</v>
      </c>
      <c r="T3">
        <v>65.260000000000005</v>
      </c>
      <c r="U3">
        <v>66</v>
      </c>
      <c r="V3">
        <v>66</v>
      </c>
      <c r="W3">
        <v>66</v>
      </c>
      <c r="X3">
        <v>66</v>
      </c>
      <c r="Y3">
        <v>66.8</v>
      </c>
      <c r="Z3">
        <v>68.22</v>
      </c>
      <c r="AA3">
        <v>68.22</v>
      </c>
      <c r="AB3">
        <v>65.87</v>
      </c>
      <c r="AC3">
        <v>66.67</v>
      </c>
      <c r="AD3">
        <v>67.27</v>
      </c>
    </row>
    <row r="4" spans="1:30" x14ac:dyDescent="0.2">
      <c r="A4" s="10" t="s">
        <v>30</v>
      </c>
      <c r="B4" s="4">
        <v>25</v>
      </c>
      <c r="C4" t="s">
        <v>52</v>
      </c>
      <c r="D4" t="s">
        <v>2</v>
      </c>
      <c r="E4">
        <v>73.75</v>
      </c>
      <c r="F4" s="11">
        <v>93.82</v>
      </c>
      <c r="G4" s="11">
        <v>100</v>
      </c>
      <c r="H4" s="11">
        <v>94.39</v>
      </c>
      <c r="I4" s="11">
        <v>84.06</v>
      </c>
      <c r="J4">
        <v>83.37</v>
      </c>
      <c r="K4">
        <v>82.16</v>
      </c>
      <c r="L4">
        <v>79.760000000000005</v>
      </c>
      <c r="M4">
        <v>80.36</v>
      </c>
      <c r="N4">
        <v>80.36</v>
      </c>
      <c r="O4">
        <v>67.680000000000007</v>
      </c>
      <c r="P4">
        <v>67.47</v>
      </c>
      <c r="Q4">
        <v>67.47</v>
      </c>
      <c r="R4">
        <v>67.47</v>
      </c>
      <c r="S4">
        <v>67.47</v>
      </c>
      <c r="T4">
        <v>65.73</v>
      </c>
      <c r="U4">
        <v>68.88</v>
      </c>
      <c r="V4">
        <v>68.88</v>
      </c>
      <c r="W4">
        <v>68.88</v>
      </c>
      <c r="X4">
        <v>68.88</v>
      </c>
      <c r="Y4">
        <v>67.67</v>
      </c>
      <c r="Z4">
        <v>66.06</v>
      </c>
      <c r="AA4">
        <v>66.06</v>
      </c>
      <c r="AB4">
        <v>66.930000000000007</v>
      </c>
      <c r="AC4">
        <v>68.150000000000006</v>
      </c>
      <c r="AD4">
        <v>67.739999999999995</v>
      </c>
    </row>
    <row r="5" spans="1:30" x14ac:dyDescent="0.2">
      <c r="A5" s="10" t="s">
        <v>31</v>
      </c>
      <c r="B5" s="5">
        <v>152</v>
      </c>
      <c r="C5" t="s">
        <v>52</v>
      </c>
      <c r="D5" t="s">
        <v>3</v>
      </c>
      <c r="E5">
        <v>74.900000000000006</v>
      </c>
      <c r="F5" s="11">
        <v>93.99</v>
      </c>
      <c r="G5" s="11">
        <v>94.39</v>
      </c>
      <c r="H5" s="11">
        <v>100</v>
      </c>
      <c r="I5" s="11">
        <v>82.77</v>
      </c>
      <c r="J5">
        <v>83.53</v>
      </c>
      <c r="K5">
        <v>82.93</v>
      </c>
      <c r="L5">
        <v>80.92</v>
      </c>
      <c r="M5">
        <v>80.72</v>
      </c>
      <c r="N5">
        <v>80.72</v>
      </c>
      <c r="O5">
        <v>66.8</v>
      </c>
      <c r="P5">
        <v>66.599999999999994</v>
      </c>
      <c r="Q5">
        <v>66.599999999999994</v>
      </c>
      <c r="R5">
        <v>66.599999999999994</v>
      </c>
      <c r="S5">
        <v>66.599999999999994</v>
      </c>
      <c r="T5">
        <v>64.239999999999995</v>
      </c>
      <c r="U5">
        <v>66.459999999999994</v>
      </c>
      <c r="V5">
        <v>66.459999999999994</v>
      </c>
      <c r="W5">
        <v>66.459999999999994</v>
      </c>
      <c r="X5">
        <v>66.459999999999994</v>
      </c>
      <c r="Y5">
        <v>66.06</v>
      </c>
      <c r="Z5">
        <v>66.8</v>
      </c>
      <c r="AA5">
        <v>66.8</v>
      </c>
      <c r="AB5">
        <v>65.930000000000007</v>
      </c>
      <c r="AC5">
        <v>66.94</v>
      </c>
      <c r="AD5">
        <v>65.92</v>
      </c>
    </row>
    <row r="6" spans="1:30" x14ac:dyDescent="0.2">
      <c r="A6" s="10" t="s">
        <v>32</v>
      </c>
      <c r="B6" s="6">
        <v>7</v>
      </c>
      <c r="C6" t="s">
        <v>53</v>
      </c>
      <c r="D6" t="s">
        <v>4</v>
      </c>
      <c r="E6">
        <v>72.34</v>
      </c>
      <c r="F6" s="11">
        <v>82.27</v>
      </c>
      <c r="G6" s="11">
        <v>84.06</v>
      </c>
      <c r="H6" s="11">
        <v>82.77</v>
      </c>
      <c r="I6" s="11">
        <v>100</v>
      </c>
      <c r="J6">
        <v>84.97</v>
      </c>
      <c r="K6">
        <v>84.37</v>
      </c>
      <c r="L6">
        <v>80.760000000000005</v>
      </c>
      <c r="M6">
        <v>83.97</v>
      </c>
      <c r="N6">
        <v>83.97</v>
      </c>
      <c r="O6">
        <v>68.48</v>
      </c>
      <c r="P6">
        <v>68.69</v>
      </c>
      <c r="Q6">
        <v>68.69</v>
      </c>
      <c r="R6">
        <v>68.69</v>
      </c>
      <c r="S6">
        <v>68.69</v>
      </c>
      <c r="T6">
        <v>65.930000000000007</v>
      </c>
      <c r="U6">
        <v>66.27</v>
      </c>
      <c r="V6">
        <v>66.27</v>
      </c>
      <c r="W6">
        <v>66.27</v>
      </c>
      <c r="X6">
        <v>66.27</v>
      </c>
      <c r="Y6">
        <v>67.069999999999993</v>
      </c>
      <c r="Z6">
        <v>66.06</v>
      </c>
      <c r="AA6">
        <v>66.06</v>
      </c>
      <c r="AB6">
        <v>67.53</v>
      </c>
      <c r="AC6">
        <v>67.540000000000006</v>
      </c>
      <c r="AD6">
        <v>67.34</v>
      </c>
    </row>
    <row r="7" spans="1:30" x14ac:dyDescent="0.2">
      <c r="A7" s="10" t="s">
        <v>33</v>
      </c>
      <c r="B7" s="5">
        <v>115</v>
      </c>
      <c r="C7" t="s">
        <v>54</v>
      </c>
      <c r="D7" t="s">
        <v>5</v>
      </c>
      <c r="E7">
        <v>76.95</v>
      </c>
      <c r="F7">
        <v>80.36</v>
      </c>
      <c r="G7">
        <v>83.37</v>
      </c>
      <c r="H7">
        <v>83.53</v>
      </c>
      <c r="I7">
        <v>84.97</v>
      </c>
      <c r="J7" s="12">
        <v>100</v>
      </c>
      <c r="K7" s="12">
        <v>97.19</v>
      </c>
      <c r="L7" s="12">
        <v>94.19</v>
      </c>
      <c r="M7" s="12">
        <v>92.18</v>
      </c>
      <c r="N7" s="12">
        <v>92.18</v>
      </c>
      <c r="O7">
        <v>67.14</v>
      </c>
      <c r="P7">
        <v>67.14</v>
      </c>
      <c r="Q7">
        <v>67.14</v>
      </c>
      <c r="R7">
        <v>67.14</v>
      </c>
      <c r="S7">
        <v>67.14</v>
      </c>
      <c r="T7">
        <v>66.19</v>
      </c>
      <c r="U7">
        <v>65.66</v>
      </c>
      <c r="V7">
        <v>65.66</v>
      </c>
      <c r="W7">
        <v>65.66</v>
      </c>
      <c r="X7">
        <v>65.66</v>
      </c>
      <c r="Y7">
        <v>65.05</v>
      </c>
      <c r="Z7">
        <v>63.67</v>
      </c>
      <c r="AA7">
        <v>63.67</v>
      </c>
      <c r="AB7">
        <v>64.930000000000007</v>
      </c>
      <c r="AC7">
        <v>67.75</v>
      </c>
      <c r="AD7">
        <v>67.55</v>
      </c>
    </row>
    <row r="8" spans="1:30" x14ac:dyDescent="0.2">
      <c r="A8" s="10" t="s">
        <v>34</v>
      </c>
      <c r="B8" s="4">
        <v>151</v>
      </c>
      <c r="C8" t="s">
        <v>54</v>
      </c>
      <c r="D8" t="s">
        <v>6</v>
      </c>
      <c r="E8">
        <v>76.55</v>
      </c>
      <c r="F8">
        <v>79.16</v>
      </c>
      <c r="G8">
        <v>82.16</v>
      </c>
      <c r="H8">
        <v>82.93</v>
      </c>
      <c r="I8">
        <v>84.37</v>
      </c>
      <c r="J8" s="12">
        <v>97.19</v>
      </c>
      <c r="K8" s="12">
        <v>100</v>
      </c>
      <c r="L8" s="12">
        <v>92.59</v>
      </c>
      <c r="M8" s="12">
        <v>92.18</v>
      </c>
      <c r="N8" s="12">
        <v>92.18</v>
      </c>
      <c r="O8">
        <v>66.73</v>
      </c>
      <c r="P8">
        <v>66.73</v>
      </c>
      <c r="Q8">
        <v>66.73</v>
      </c>
      <c r="R8">
        <v>66.73</v>
      </c>
      <c r="S8">
        <v>66.73</v>
      </c>
      <c r="T8">
        <v>66.19</v>
      </c>
      <c r="U8">
        <v>66.06</v>
      </c>
      <c r="V8">
        <v>66.06</v>
      </c>
      <c r="W8">
        <v>66.06</v>
      </c>
      <c r="X8">
        <v>66.06</v>
      </c>
      <c r="Y8">
        <v>64.040000000000006</v>
      </c>
      <c r="Z8">
        <v>64.08</v>
      </c>
      <c r="AA8">
        <v>64.08</v>
      </c>
      <c r="AB8">
        <v>64.53</v>
      </c>
      <c r="AC8">
        <v>67.95</v>
      </c>
      <c r="AD8">
        <v>68.150000000000006</v>
      </c>
    </row>
    <row r="9" spans="1:30" x14ac:dyDescent="0.2">
      <c r="A9" s="10" t="s">
        <v>35</v>
      </c>
      <c r="B9" s="5">
        <v>22</v>
      </c>
      <c r="C9" t="s">
        <v>54</v>
      </c>
      <c r="D9" t="s">
        <v>7</v>
      </c>
      <c r="E9">
        <v>81.47</v>
      </c>
      <c r="F9">
        <v>79.16</v>
      </c>
      <c r="G9">
        <v>79.760000000000005</v>
      </c>
      <c r="H9">
        <v>80.92</v>
      </c>
      <c r="I9">
        <v>80.760000000000005</v>
      </c>
      <c r="J9" s="12">
        <v>94.19</v>
      </c>
      <c r="K9" s="12">
        <v>92.59</v>
      </c>
      <c r="L9" s="12">
        <v>100</v>
      </c>
      <c r="M9" s="12">
        <v>94.82</v>
      </c>
      <c r="N9" s="12">
        <v>94.82</v>
      </c>
      <c r="O9">
        <v>65.86</v>
      </c>
      <c r="P9">
        <v>65.86</v>
      </c>
      <c r="Q9">
        <v>65.86</v>
      </c>
      <c r="R9">
        <v>65.86</v>
      </c>
      <c r="S9">
        <v>65.86</v>
      </c>
      <c r="T9">
        <v>65.319999999999993</v>
      </c>
      <c r="U9">
        <v>65.19</v>
      </c>
      <c r="V9">
        <v>65.19</v>
      </c>
      <c r="W9">
        <v>65.19</v>
      </c>
      <c r="X9">
        <v>65.19</v>
      </c>
      <c r="Y9">
        <v>63.98</v>
      </c>
      <c r="Z9">
        <v>65.239999999999995</v>
      </c>
      <c r="AA9">
        <v>65.239999999999995</v>
      </c>
      <c r="AB9">
        <v>63.27</v>
      </c>
      <c r="AC9">
        <v>67.88</v>
      </c>
      <c r="AD9">
        <v>67.069999999999993</v>
      </c>
    </row>
    <row r="10" spans="1:30" x14ac:dyDescent="0.2">
      <c r="A10" s="10" t="s">
        <v>36</v>
      </c>
      <c r="B10" s="5">
        <v>59</v>
      </c>
      <c r="C10" t="s">
        <v>54</v>
      </c>
      <c r="D10" t="s">
        <v>8</v>
      </c>
      <c r="E10">
        <v>80.48</v>
      </c>
      <c r="F10">
        <v>78.959999999999994</v>
      </c>
      <c r="G10">
        <v>80.36</v>
      </c>
      <c r="H10">
        <v>80.72</v>
      </c>
      <c r="I10">
        <v>83.97</v>
      </c>
      <c r="J10" s="12">
        <v>92.18</v>
      </c>
      <c r="K10" s="12">
        <v>92.18</v>
      </c>
      <c r="L10" s="12">
        <v>94.82</v>
      </c>
      <c r="M10" s="12">
        <v>100</v>
      </c>
      <c r="N10" s="12">
        <v>100</v>
      </c>
      <c r="O10">
        <v>65.66</v>
      </c>
      <c r="P10">
        <v>65.66</v>
      </c>
      <c r="Q10">
        <v>65.66</v>
      </c>
      <c r="R10">
        <v>65.66</v>
      </c>
      <c r="S10">
        <v>65.66</v>
      </c>
      <c r="T10">
        <v>65.73</v>
      </c>
      <c r="U10">
        <v>65.19</v>
      </c>
      <c r="V10">
        <v>65.19</v>
      </c>
      <c r="W10">
        <v>65.19</v>
      </c>
      <c r="X10">
        <v>65.19</v>
      </c>
      <c r="Y10">
        <v>65.39</v>
      </c>
      <c r="Z10">
        <v>64.430000000000007</v>
      </c>
      <c r="AA10">
        <v>64.430000000000007</v>
      </c>
      <c r="AB10">
        <v>64.87</v>
      </c>
      <c r="AC10">
        <v>68.08</v>
      </c>
      <c r="AD10">
        <v>68.69</v>
      </c>
    </row>
    <row r="11" spans="1:30" x14ac:dyDescent="0.2">
      <c r="A11" s="10" t="s">
        <v>37</v>
      </c>
      <c r="B11" s="5">
        <v>338</v>
      </c>
      <c r="C11" t="s">
        <v>54</v>
      </c>
      <c r="D11" t="s">
        <v>9</v>
      </c>
      <c r="E11">
        <v>80.48</v>
      </c>
      <c r="F11">
        <v>78.959999999999994</v>
      </c>
      <c r="G11">
        <v>80.36</v>
      </c>
      <c r="H11">
        <v>80.72</v>
      </c>
      <c r="I11">
        <v>83.97</v>
      </c>
      <c r="J11" s="12">
        <v>92.18</v>
      </c>
      <c r="K11" s="12">
        <v>92.18</v>
      </c>
      <c r="L11" s="12">
        <v>94.82</v>
      </c>
      <c r="M11" s="12">
        <v>100</v>
      </c>
      <c r="N11" s="12">
        <v>100</v>
      </c>
      <c r="O11">
        <v>65.66</v>
      </c>
      <c r="P11">
        <v>65.66</v>
      </c>
      <c r="Q11">
        <v>65.66</v>
      </c>
      <c r="R11">
        <v>65.66</v>
      </c>
      <c r="S11">
        <v>65.66</v>
      </c>
      <c r="T11">
        <v>65.73</v>
      </c>
      <c r="U11">
        <v>65.19</v>
      </c>
      <c r="V11">
        <v>65.19</v>
      </c>
      <c r="W11">
        <v>65.19</v>
      </c>
      <c r="X11">
        <v>65.19</v>
      </c>
      <c r="Y11">
        <v>65.39</v>
      </c>
      <c r="Z11">
        <v>64.430000000000007</v>
      </c>
      <c r="AA11">
        <v>64.430000000000007</v>
      </c>
      <c r="AB11">
        <v>64.87</v>
      </c>
      <c r="AC11">
        <v>68.08</v>
      </c>
      <c r="AD11">
        <v>68.69</v>
      </c>
    </row>
    <row r="12" spans="1:30" x14ac:dyDescent="0.2">
      <c r="A12" s="10" t="s">
        <v>38</v>
      </c>
      <c r="B12" s="6">
        <v>5</v>
      </c>
      <c r="C12" t="s">
        <v>55</v>
      </c>
      <c r="D12" t="s">
        <v>10</v>
      </c>
      <c r="E12">
        <v>66.67</v>
      </c>
      <c r="F12">
        <v>66.400000000000006</v>
      </c>
      <c r="G12">
        <v>67.680000000000007</v>
      </c>
      <c r="H12">
        <v>66.8</v>
      </c>
      <c r="I12">
        <v>68.48</v>
      </c>
      <c r="J12">
        <v>67.14</v>
      </c>
      <c r="K12">
        <v>66.73</v>
      </c>
      <c r="L12">
        <v>65.86</v>
      </c>
      <c r="M12">
        <v>65.66</v>
      </c>
      <c r="N12">
        <v>65.66</v>
      </c>
      <c r="O12" s="13">
        <v>100</v>
      </c>
      <c r="P12" s="13">
        <v>99.8</v>
      </c>
      <c r="Q12" s="13">
        <v>99.8</v>
      </c>
      <c r="R12" s="13">
        <v>99.8</v>
      </c>
      <c r="S12" s="13">
        <v>99.8</v>
      </c>
      <c r="T12" s="13">
        <v>84.97</v>
      </c>
      <c r="U12">
        <v>70.88</v>
      </c>
      <c r="V12">
        <v>70.88</v>
      </c>
      <c r="W12">
        <v>70.88</v>
      </c>
      <c r="X12">
        <v>70.88</v>
      </c>
      <c r="Y12">
        <v>73.44</v>
      </c>
      <c r="Z12">
        <v>73.13</v>
      </c>
      <c r="AA12">
        <v>73.13</v>
      </c>
      <c r="AB12">
        <v>74.2</v>
      </c>
      <c r="AC12">
        <v>71.37</v>
      </c>
      <c r="AD12">
        <v>70.77</v>
      </c>
    </row>
    <row r="13" spans="1:30" x14ac:dyDescent="0.2">
      <c r="A13" s="10" t="s">
        <v>39</v>
      </c>
      <c r="B13" s="6">
        <v>88</v>
      </c>
      <c r="C13" t="s">
        <v>55</v>
      </c>
      <c r="D13" t="s">
        <v>11</v>
      </c>
      <c r="E13">
        <v>66.87</v>
      </c>
      <c r="F13">
        <v>66.2</v>
      </c>
      <c r="G13">
        <v>67.47</v>
      </c>
      <c r="H13">
        <v>66.599999999999994</v>
      </c>
      <c r="I13">
        <v>68.69</v>
      </c>
      <c r="J13">
        <v>67.14</v>
      </c>
      <c r="K13">
        <v>66.73</v>
      </c>
      <c r="L13">
        <v>65.86</v>
      </c>
      <c r="M13">
        <v>65.66</v>
      </c>
      <c r="N13">
        <v>65.66</v>
      </c>
      <c r="O13" s="13">
        <v>99.8</v>
      </c>
      <c r="P13" s="13">
        <v>100</v>
      </c>
      <c r="Q13" s="13">
        <v>100</v>
      </c>
      <c r="R13" s="13">
        <v>100</v>
      </c>
      <c r="S13" s="13">
        <v>100</v>
      </c>
      <c r="T13" s="13">
        <v>84.97</v>
      </c>
      <c r="U13">
        <v>71.08</v>
      </c>
      <c r="V13">
        <v>71.08</v>
      </c>
      <c r="W13">
        <v>71.08</v>
      </c>
      <c r="X13">
        <v>71.08</v>
      </c>
      <c r="Y13">
        <v>73.239999999999995</v>
      </c>
      <c r="Z13">
        <v>72.930000000000007</v>
      </c>
      <c r="AA13">
        <v>72.930000000000007</v>
      </c>
      <c r="AB13">
        <v>74</v>
      </c>
      <c r="AC13">
        <v>71.37</v>
      </c>
      <c r="AD13">
        <v>70.77</v>
      </c>
    </row>
    <row r="14" spans="1:30" x14ac:dyDescent="0.2">
      <c r="A14" s="10" t="s">
        <v>40</v>
      </c>
      <c r="B14" s="5">
        <v>105</v>
      </c>
      <c r="C14" t="s">
        <v>55</v>
      </c>
      <c r="D14" t="s">
        <v>12</v>
      </c>
      <c r="E14">
        <v>66.87</v>
      </c>
      <c r="F14">
        <v>66.2</v>
      </c>
      <c r="G14">
        <v>67.47</v>
      </c>
      <c r="H14">
        <v>66.599999999999994</v>
      </c>
      <c r="I14">
        <v>68.69</v>
      </c>
      <c r="J14">
        <v>67.14</v>
      </c>
      <c r="K14">
        <v>66.73</v>
      </c>
      <c r="L14">
        <v>65.86</v>
      </c>
      <c r="M14">
        <v>65.66</v>
      </c>
      <c r="N14">
        <v>65.66</v>
      </c>
      <c r="O14" s="13">
        <v>99.8</v>
      </c>
      <c r="P14" s="13">
        <v>100</v>
      </c>
      <c r="Q14" s="13">
        <v>100</v>
      </c>
      <c r="R14" s="13">
        <v>100</v>
      </c>
      <c r="S14" s="13">
        <v>100</v>
      </c>
      <c r="T14" s="13">
        <v>84.97</v>
      </c>
      <c r="U14">
        <v>71.08</v>
      </c>
      <c r="V14">
        <v>71.08</v>
      </c>
      <c r="W14">
        <v>71.08</v>
      </c>
      <c r="X14">
        <v>71.08</v>
      </c>
      <c r="Y14">
        <v>73.239999999999995</v>
      </c>
      <c r="Z14">
        <v>72.930000000000007</v>
      </c>
      <c r="AA14">
        <v>72.930000000000007</v>
      </c>
      <c r="AB14">
        <v>74</v>
      </c>
      <c r="AC14">
        <v>71.37</v>
      </c>
      <c r="AD14">
        <v>70.77</v>
      </c>
    </row>
    <row r="15" spans="1:30" x14ac:dyDescent="0.2">
      <c r="A15" s="9" t="s">
        <v>41</v>
      </c>
      <c r="B15" s="5">
        <v>225</v>
      </c>
      <c r="C15" t="s">
        <v>55</v>
      </c>
      <c r="D15" t="s">
        <v>13</v>
      </c>
      <c r="E15">
        <v>66.87</v>
      </c>
      <c r="F15">
        <v>66.2</v>
      </c>
      <c r="G15">
        <v>67.47</v>
      </c>
      <c r="H15">
        <v>66.599999999999994</v>
      </c>
      <c r="I15">
        <v>68.69</v>
      </c>
      <c r="J15">
        <v>67.14</v>
      </c>
      <c r="K15">
        <v>66.73</v>
      </c>
      <c r="L15">
        <v>65.86</v>
      </c>
      <c r="M15">
        <v>65.66</v>
      </c>
      <c r="N15">
        <v>65.66</v>
      </c>
      <c r="O15" s="13">
        <v>99.8</v>
      </c>
      <c r="P15" s="13">
        <v>100</v>
      </c>
      <c r="Q15" s="13">
        <v>100</v>
      </c>
      <c r="R15" s="13">
        <v>100</v>
      </c>
      <c r="S15" s="13">
        <v>100</v>
      </c>
      <c r="T15" s="13">
        <v>84.97</v>
      </c>
      <c r="U15">
        <v>71.08</v>
      </c>
      <c r="V15">
        <v>71.08</v>
      </c>
      <c r="W15">
        <v>71.08</v>
      </c>
      <c r="X15">
        <v>71.08</v>
      </c>
      <c r="Y15">
        <v>73.239999999999995</v>
      </c>
      <c r="Z15">
        <v>72.930000000000007</v>
      </c>
      <c r="AA15">
        <v>72.930000000000007</v>
      </c>
      <c r="AB15">
        <v>74</v>
      </c>
      <c r="AC15">
        <v>71.37</v>
      </c>
      <c r="AD15">
        <v>70.77</v>
      </c>
    </row>
    <row r="16" spans="1:30" x14ac:dyDescent="0.2">
      <c r="A16" s="10" t="s">
        <v>42</v>
      </c>
      <c r="B16" s="4">
        <v>228</v>
      </c>
      <c r="C16" t="s">
        <v>55</v>
      </c>
      <c r="D16" t="s">
        <v>14</v>
      </c>
      <c r="E16">
        <v>66.87</v>
      </c>
      <c r="F16">
        <v>66.2</v>
      </c>
      <c r="G16">
        <v>67.47</v>
      </c>
      <c r="H16">
        <v>66.599999999999994</v>
      </c>
      <c r="I16">
        <v>68.69</v>
      </c>
      <c r="J16">
        <v>67.14</v>
      </c>
      <c r="K16">
        <v>66.73</v>
      </c>
      <c r="L16">
        <v>65.86</v>
      </c>
      <c r="M16">
        <v>65.66</v>
      </c>
      <c r="N16">
        <v>65.66</v>
      </c>
      <c r="O16" s="13">
        <v>99.8</v>
      </c>
      <c r="P16" s="13">
        <v>100</v>
      </c>
      <c r="Q16" s="13">
        <v>100</v>
      </c>
      <c r="R16" s="13">
        <v>100</v>
      </c>
      <c r="S16" s="13">
        <v>100</v>
      </c>
      <c r="T16" s="13">
        <v>84.97</v>
      </c>
      <c r="U16">
        <v>71.08</v>
      </c>
      <c r="V16">
        <v>71.08</v>
      </c>
      <c r="W16">
        <v>71.08</v>
      </c>
      <c r="X16">
        <v>71.08</v>
      </c>
      <c r="Y16">
        <v>73.239999999999995</v>
      </c>
      <c r="Z16">
        <v>72.930000000000007</v>
      </c>
      <c r="AA16">
        <v>72.930000000000007</v>
      </c>
      <c r="AB16">
        <v>74</v>
      </c>
      <c r="AC16">
        <v>71.37</v>
      </c>
      <c r="AD16">
        <v>70.77</v>
      </c>
    </row>
    <row r="17" spans="1:30" x14ac:dyDescent="0.2">
      <c r="A17" s="10" t="s">
        <v>43</v>
      </c>
      <c r="B17" s="6">
        <v>133</v>
      </c>
      <c r="C17" t="s">
        <v>56</v>
      </c>
      <c r="D17" t="s">
        <v>15</v>
      </c>
      <c r="E17">
        <v>66.13</v>
      </c>
      <c r="F17">
        <v>65.260000000000005</v>
      </c>
      <c r="G17">
        <v>65.73</v>
      </c>
      <c r="H17">
        <v>64.239999999999995</v>
      </c>
      <c r="I17">
        <v>65.930000000000007</v>
      </c>
      <c r="J17">
        <v>66.19</v>
      </c>
      <c r="K17">
        <v>66.19</v>
      </c>
      <c r="L17">
        <v>65.319999999999993</v>
      </c>
      <c r="M17">
        <v>65.73</v>
      </c>
      <c r="N17">
        <v>65.73</v>
      </c>
      <c r="O17" s="13">
        <v>84.97</v>
      </c>
      <c r="P17" s="13">
        <v>84.97</v>
      </c>
      <c r="Q17" s="13">
        <v>84.97</v>
      </c>
      <c r="R17" s="13">
        <v>84.97</v>
      </c>
      <c r="S17" s="13">
        <v>84.97</v>
      </c>
      <c r="T17" s="13">
        <v>100</v>
      </c>
      <c r="U17">
        <v>71.510000000000005</v>
      </c>
      <c r="V17">
        <v>71.510000000000005</v>
      </c>
      <c r="W17">
        <v>71.510000000000005</v>
      </c>
      <c r="X17">
        <v>71.510000000000005</v>
      </c>
      <c r="Y17">
        <v>76.25</v>
      </c>
      <c r="Z17">
        <v>73.75</v>
      </c>
      <c r="AA17">
        <v>73.75</v>
      </c>
      <c r="AB17">
        <v>75</v>
      </c>
      <c r="AC17">
        <v>71.599999999999994</v>
      </c>
      <c r="AD17">
        <v>71.8</v>
      </c>
    </row>
    <row r="18" spans="1:30" x14ac:dyDescent="0.2">
      <c r="A18" s="10" t="s">
        <v>44</v>
      </c>
      <c r="B18" s="5">
        <v>8</v>
      </c>
      <c r="C18" t="s">
        <v>57</v>
      </c>
      <c r="D18" t="s">
        <v>16</v>
      </c>
      <c r="E18">
        <v>67.2</v>
      </c>
      <c r="F18">
        <v>66</v>
      </c>
      <c r="G18">
        <v>68.88</v>
      </c>
      <c r="H18">
        <v>66.459999999999994</v>
      </c>
      <c r="I18">
        <v>66.27</v>
      </c>
      <c r="J18">
        <v>65.66</v>
      </c>
      <c r="K18">
        <v>66.06</v>
      </c>
      <c r="L18">
        <v>65.19</v>
      </c>
      <c r="M18">
        <v>65.19</v>
      </c>
      <c r="N18">
        <v>65.19</v>
      </c>
      <c r="O18">
        <v>70.88</v>
      </c>
      <c r="P18">
        <v>71.08</v>
      </c>
      <c r="Q18">
        <v>71.08</v>
      </c>
      <c r="R18">
        <v>71.08</v>
      </c>
      <c r="S18">
        <v>71.08</v>
      </c>
      <c r="T18">
        <v>71.510000000000005</v>
      </c>
      <c r="U18" s="2">
        <v>100</v>
      </c>
      <c r="V18" s="2">
        <v>100</v>
      </c>
      <c r="W18" s="2">
        <v>100</v>
      </c>
      <c r="X18" s="2">
        <v>100</v>
      </c>
      <c r="Y18">
        <v>76.88</v>
      </c>
      <c r="Z18">
        <v>75.45</v>
      </c>
      <c r="AA18">
        <v>75.45</v>
      </c>
      <c r="AB18">
        <v>76.180000000000007</v>
      </c>
      <c r="AC18">
        <v>73.069999999999993</v>
      </c>
      <c r="AD18">
        <v>73.36</v>
      </c>
    </row>
    <row r="19" spans="1:30" x14ac:dyDescent="0.2">
      <c r="A19" s="10" t="s">
        <v>45</v>
      </c>
      <c r="B19" s="5">
        <v>239</v>
      </c>
      <c r="C19" t="s">
        <v>57</v>
      </c>
      <c r="D19" t="s">
        <v>17</v>
      </c>
      <c r="E19">
        <v>67.2</v>
      </c>
      <c r="F19">
        <v>66</v>
      </c>
      <c r="G19">
        <v>68.88</v>
      </c>
      <c r="H19">
        <v>66.459999999999994</v>
      </c>
      <c r="I19">
        <v>66.27</v>
      </c>
      <c r="J19">
        <v>65.66</v>
      </c>
      <c r="K19">
        <v>66.06</v>
      </c>
      <c r="L19">
        <v>65.19</v>
      </c>
      <c r="M19">
        <v>65.19</v>
      </c>
      <c r="N19">
        <v>65.19</v>
      </c>
      <c r="O19">
        <v>70.88</v>
      </c>
      <c r="P19">
        <v>71.08</v>
      </c>
      <c r="Q19">
        <v>71.08</v>
      </c>
      <c r="R19">
        <v>71.08</v>
      </c>
      <c r="S19">
        <v>71.08</v>
      </c>
      <c r="T19">
        <v>71.510000000000005</v>
      </c>
      <c r="U19" s="2">
        <v>100</v>
      </c>
      <c r="V19" s="2">
        <v>100</v>
      </c>
      <c r="W19" s="2">
        <v>100</v>
      </c>
      <c r="X19" s="2">
        <v>100</v>
      </c>
      <c r="Y19">
        <v>76.88</v>
      </c>
      <c r="Z19">
        <v>75.45</v>
      </c>
      <c r="AA19">
        <v>75.45</v>
      </c>
      <c r="AB19">
        <v>76.180000000000007</v>
      </c>
      <c r="AC19">
        <v>73.069999999999993</v>
      </c>
      <c r="AD19">
        <v>73.36</v>
      </c>
    </row>
    <row r="20" spans="1:30" x14ac:dyDescent="0.2">
      <c r="A20" s="10" t="s">
        <v>46</v>
      </c>
      <c r="B20" s="5">
        <v>250</v>
      </c>
      <c r="C20" t="s">
        <v>57</v>
      </c>
      <c r="D20" t="s">
        <v>18</v>
      </c>
      <c r="E20">
        <v>67.2</v>
      </c>
      <c r="F20">
        <v>66</v>
      </c>
      <c r="G20">
        <v>68.88</v>
      </c>
      <c r="H20">
        <v>66.459999999999994</v>
      </c>
      <c r="I20">
        <v>66.27</v>
      </c>
      <c r="J20">
        <v>65.66</v>
      </c>
      <c r="K20">
        <v>66.06</v>
      </c>
      <c r="L20">
        <v>65.19</v>
      </c>
      <c r="M20">
        <v>65.19</v>
      </c>
      <c r="N20">
        <v>65.19</v>
      </c>
      <c r="O20">
        <v>70.88</v>
      </c>
      <c r="P20">
        <v>71.08</v>
      </c>
      <c r="Q20">
        <v>71.08</v>
      </c>
      <c r="R20">
        <v>71.08</v>
      </c>
      <c r="S20">
        <v>71.08</v>
      </c>
      <c r="T20">
        <v>71.510000000000005</v>
      </c>
      <c r="U20" s="2">
        <v>100</v>
      </c>
      <c r="V20" s="2">
        <v>100</v>
      </c>
      <c r="W20" s="2">
        <v>100</v>
      </c>
      <c r="X20" s="2">
        <v>100</v>
      </c>
      <c r="Y20">
        <v>76.88</v>
      </c>
      <c r="Z20">
        <v>75.45</v>
      </c>
      <c r="AA20">
        <v>75.45</v>
      </c>
      <c r="AB20">
        <v>76.180000000000007</v>
      </c>
      <c r="AC20">
        <v>73.069999999999993</v>
      </c>
      <c r="AD20">
        <v>73.36</v>
      </c>
    </row>
    <row r="21" spans="1:30" x14ac:dyDescent="0.2">
      <c r="A21" s="10">
        <v>21282</v>
      </c>
      <c r="B21" s="5">
        <v>254</v>
      </c>
      <c r="C21" t="s">
        <v>57</v>
      </c>
      <c r="D21" t="s">
        <v>19</v>
      </c>
      <c r="E21">
        <v>67.2</v>
      </c>
      <c r="F21">
        <v>66</v>
      </c>
      <c r="G21">
        <v>68.88</v>
      </c>
      <c r="H21">
        <v>66.459999999999994</v>
      </c>
      <c r="I21">
        <v>66.27</v>
      </c>
      <c r="J21">
        <v>65.66</v>
      </c>
      <c r="K21">
        <v>66.06</v>
      </c>
      <c r="L21">
        <v>65.19</v>
      </c>
      <c r="M21">
        <v>65.19</v>
      </c>
      <c r="N21">
        <v>65.19</v>
      </c>
      <c r="O21">
        <v>70.88</v>
      </c>
      <c r="P21">
        <v>71.08</v>
      </c>
      <c r="Q21">
        <v>71.08</v>
      </c>
      <c r="R21">
        <v>71.08</v>
      </c>
      <c r="S21">
        <v>71.08</v>
      </c>
      <c r="T21">
        <v>71.510000000000005</v>
      </c>
      <c r="U21" s="2">
        <v>100</v>
      </c>
      <c r="V21" s="2">
        <v>100</v>
      </c>
      <c r="W21" s="2">
        <v>100</v>
      </c>
      <c r="X21" s="2">
        <v>100</v>
      </c>
      <c r="Y21">
        <v>76.88</v>
      </c>
      <c r="Z21">
        <v>75.45</v>
      </c>
      <c r="AA21">
        <v>75.45</v>
      </c>
      <c r="AB21">
        <v>76.180000000000007</v>
      </c>
      <c r="AC21">
        <v>73.069999999999993</v>
      </c>
      <c r="AD21">
        <v>73.36</v>
      </c>
    </row>
    <row r="22" spans="1:30" x14ac:dyDescent="0.2">
      <c r="A22" s="10" t="s">
        <v>47</v>
      </c>
      <c r="B22" s="5">
        <v>45</v>
      </c>
      <c r="C22" t="s">
        <v>58</v>
      </c>
      <c r="D22" t="s">
        <v>20</v>
      </c>
      <c r="E22">
        <v>68.010000000000005</v>
      </c>
      <c r="F22">
        <v>66.8</v>
      </c>
      <c r="G22">
        <v>67.67</v>
      </c>
      <c r="H22">
        <v>66.06</v>
      </c>
      <c r="I22">
        <v>67.069999999999993</v>
      </c>
      <c r="J22">
        <v>65.05</v>
      </c>
      <c r="K22">
        <v>64.040000000000006</v>
      </c>
      <c r="L22">
        <v>63.98</v>
      </c>
      <c r="M22">
        <v>65.39</v>
      </c>
      <c r="N22">
        <v>65.39</v>
      </c>
      <c r="O22">
        <v>73.44</v>
      </c>
      <c r="P22">
        <v>73.239999999999995</v>
      </c>
      <c r="Q22">
        <v>73.239999999999995</v>
      </c>
      <c r="R22">
        <v>73.239999999999995</v>
      </c>
      <c r="S22">
        <v>73.239999999999995</v>
      </c>
      <c r="T22">
        <v>76.25</v>
      </c>
      <c r="U22">
        <v>76.88</v>
      </c>
      <c r="V22">
        <v>76.88</v>
      </c>
      <c r="W22">
        <v>76.88</v>
      </c>
      <c r="X22">
        <v>76.88</v>
      </c>
      <c r="Y22" s="3">
        <v>100</v>
      </c>
      <c r="Z22" s="3">
        <v>91.42</v>
      </c>
      <c r="AA22" s="3">
        <v>91.42</v>
      </c>
      <c r="AB22" s="3">
        <v>92.14</v>
      </c>
      <c r="AC22">
        <v>77.53</v>
      </c>
      <c r="AD22">
        <v>77.45</v>
      </c>
    </row>
    <row r="23" spans="1:30" x14ac:dyDescent="0.2">
      <c r="A23" s="10" t="s">
        <v>48</v>
      </c>
      <c r="B23" s="5">
        <v>30</v>
      </c>
      <c r="C23" t="s">
        <v>58</v>
      </c>
      <c r="D23" t="s">
        <v>21</v>
      </c>
      <c r="E23">
        <v>68.5</v>
      </c>
      <c r="F23">
        <v>68.22</v>
      </c>
      <c r="G23">
        <v>66.06</v>
      </c>
      <c r="H23">
        <v>66.8</v>
      </c>
      <c r="I23">
        <v>66.06</v>
      </c>
      <c r="J23">
        <v>63.67</v>
      </c>
      <c r="K23">
        <v>64.08</v>
      </c>
      <c r="L23">
        <v>65.239999999999995</v>
      </c>
      <c r="M23">
        <v>64.430000000000007</v>
      </c>
      <c r="N23">
        <v>64.430000000000007</v>
      </c>
      <c r="O23">
        <v>73.13</v>
      </c>
      <c r="P23">
        <v>72.930000000000007</v>
      </c>
      <c r="Q23">
        <v>72.930000000000007</v>
      </c>
      <c r="R23">
        <v>72.930000000000007</v>
      </c>
      <c r="S23">
        <v>72.930000000000007</v>
      </c>
      <c r="T23">
        <v>73.75</v>
      </c>
      <c r="U23">
        <v>75.45</v>
      </c>
      <c r="V23">
        <v>75.45</v>
      </c>
      <c r="W23">
        <v>75.45</v>
      </c>
      <c r="X23">
        <v>75.45</v>
      </c>
      <c r="Y23" s="3">
        <v>91.42</v>
      </c>
      <c r="Z23" s="3">
        <v>100</v>
      </c>
      <c r="AA23" s="3">
        <v>100</v>
      </c>
      <c r="AB23" s="3">
        <v>92.43</v>
      </c>
      <c r="AC23">
        <v>78.510000000000005</v>
      </c>
      <c r="AD23">
        <v>75.2</v>
      </c>
    </row>
    <row r="24" spans="1:30" x14ac:dyDescent="0.2">
      <c r="A24" s="10" t="s">
        <v>49</v>
      </c>
      <c r="B24" s="5">
        <v>243</v>
      </c>
      <c r="C24" t="s">
        <v>58</v>
      </c>
      <c r="D24" t="s">
        <v>22</v>
      </c>
      <c r="E24">
        <v>68.5</v>
      </c>
      <c r="F24">
        <v>68.22</v>
      </c>
      <c r="G24">
        <v>66.06</v>
      </c>
      <c r="H24">
        <v>66.8</v>
      </c>
      <c r="I24">
        <v>66.06</v>
      </c>
      <c r="J24">
        <v>63.67</v>
      </c>
      <c r="K24">
        <v>64.08</v>
      </c>
      <c r="L24">
        <v>65.239999999999995</v>
      </c>
      <c r="M24">
        <v>64.430000000000007</v>
      </c>
      <c r="N24">
        <v>64.430000000000007</v>
      </c>
      <c r="O24">
        <v>73.13</v>
      </c>
      <c r="P24">
        <v>72.930000000000007</v>
      </c>
      <c r="Q24">
        <v>72.930000000000007</v>
      </c>
      <c r="R24">
        <v>72.930000000000007</v>
      </c>
      <c r="S24">
        <v>72.930000000000007</v>
      </c>
      <c r="T24">
        <v>73.75</v>
      </c>
      <c r="U24">
        <v>75.45</v>
      </c>
      <c r="V24">
        <v>75.45</v>
      </c>
      <c r="W24">
        <v>75.45</v>
      </c>
      <c r="X24">
        <v>75.45</v>
      </c>
      <c r="Y24" s="3">
        <v>91.42</v>
      </c>
      <c r="Z24" s="3">
        <v>100</v>
      </c>
      <c r="AA24" s="3">
        <v>100</v>
      </c>
      <c r="AB24" s="3">
        <v>92.43</v>
      </c>
      <c r="AC24">
        <v>78.510000000000005</v>
      </c>
      <c r="AD24">
        <v>75.2</v>
      </c>
    </row>
    <row r="25" spans="1:30" x14ac:dyDescent="0.2">
      <c r="A25" s="10" t="s">
        <v>50</v>
      </c>
      <c r="B25" s="5">
        <v>80</v>
      </c>
      <c r="C25" t="s">
        <v>58</v>
      </c>
      <c r="D25" t="s">
        <v>23</v>
      </c>
      <c r="E25">
        <v>67.27</v>
      </c>
      <c r="F25">
        <v>65.87</v>
      </c>
      <c r="G25">
        <v>66.930000000000007</v>
      </c>
      <c r="H25">
        <v>65.930000000000007</v>
      </c>
      <c r="I25">
        <v>67.53</v>
      </c>
      <c r="J25">
        <v>64.930000000000007</v>
      </c>
      <c r="K25">
        <v>64.53</v>
      </c>
      <c r="L25">
        <v>63.27</v>
      </c>
      <c r="M25">
        <v>64.87</v>
      </c>
      <c r="N25">
        <v>64.87</v>
      </c>
      <c r="O25">
        <v>74.2</v>
      </c>
      <c r="P25">
        <v>74</v>
      </c>
      <c r="Q25">
        <v>74</v>
      </c>
      <c r="R25">
        <v>74</v>
      </c>
      <c r="S25">
        <v>74</v>
      </c>
      <c r="T25">
        <v>75</v>
      </c>
      <c r="U25">
        <v>76.180000000000007</v>
      </c>
      <c r="V25">
        <v>76.180000000000007</v>
      </c>
      <c r="W25">
        <v>76.180000000000007</v>
      </c>
      <c r="X25">
        <v>76.180000000000007</v>
      </c>
      <c r="Y25" s="3">
        <v>92.14</v>
      </c>
      <c r="Z25" s="3">
        <v>92.43</v>
      </c>
      <c r="AA25" s="3">
        <v>92.43</v>
      </c>
      <c r="AB25" s="3">
        <v>100</v>
      </c>
      <c r="AC25">
        <v>76.28</v>
      </c>
      <c r="AD25">
        <v>74.209999999999994</v>
      </c>
    </row>
    <row r="26" spans="1:30" x14ac:dyDescent="0.2">
      <c r="A26" s="10">
        <v>6850</v>
      </c>
      <c r="B26" s="5">
        <v>50</v>
      </c>
      <c r="D26" t="s">
        <v>24</v>
      </c>
      <c r="E26">
        <v>68.08</v>
      </c>
      <c r="F26">
        <v>66.67</v>
      </c>
      <c r="G26">
        <v>68.150000000000006</v>
      </c>
      <c r="H26">
        <v>66.94</v>
      </c>
      <c r="I26">
        <v>67.540000000000006</v>
      </c>
      <c r="J26">
        <v>67.75</v>
      </c>
      <c r="K26">
        <v>67.95</v>
      </c>
      <c r="L26">
        <v>67.88</v>
      </c>
      <c r="M26">
        <v>68.08</v>
      </c>
      <c r="N26">
        <v>68.08</v>
      </c>
      <c r="O26">
        <v>71.37</v>
      </c>
      <c r="P26">
        <v>71.37</v>
      </c>
      <c r="Q26">
        <v>71.37</v>
      </c>
      <c r="R26">
        <v>71.37</v>
      </c>
      <c r="S26">
        <v>71.37</v>
      </c>
      <c r="T26">
        <v>71.599999999999994</v>
      </c>
      <c r="U26">
        <v>73.069999999999993</v>
      </c>
      <c r="V26">
        <v>73.069999999999993</v>
      </c>
      <c r="W26">
        <v>73.069999999999993</v>
      </c>
      <c r="X26">
        <v>73.069999999999993</v>
      </c>
      <c r="Y26">
        <v>77.53</v>
      </c>
      <c r="Z26">
        <v>78.510000000000005</v>
      </c>
      <c r="AA26">
        <v>78.510000000000005</v>
      </c>
      <c r="AB26">
        <v>76.28</v>
      </c>
      <c r="AC26">
        <v>100</v>
      </c>
      <c r="AD26">
        <v>81.150000000000006</v>
      </c>
    </row>
    <row r="27" spans="1:30" x14ac:dyDescent="0.2">
      <c r="A27" s="10" t="s">
        <v>51</v>
      </c>
      <c r="B27" s="5">
        <v>93</v>
      </c>
      <c r="D27" t="s">
        <v>25</v>
      </c>
      <c r="E27">
        <v>68.28</v>
      </c>
      <c r="F27">
        <v>67.27</v>
      </c>
      <c r="G27">
        <v>67.739999999999995</v>
      </c>
      <c r="H27">
        <v>65.92</v>
      </c>
      <c r="I27">
        <v>67.34</v>
      </c>
      <c r="J27">
        <v>67.55</v>
      </c>
      <c r="K27">
        <v>68.150000000000006</v>
      </c>
      <c r="L27">
        <v>67.069999999999993</v>
      </c>
      <c r="M27">
        <v>68.69</v>
      </c>
      <c r="N27">
        <v>68.69</v>
      </c>
      <c r="O27">
        <v>70.77</v>
      </c>
      <c r="P27">
        <v>70.77</v>
      </c>
      <c r="Q27">
        <v>70.77</v>
      </c>
      <c r="R27">
        <v>70.77</v>
      </c>
      <c r="S27">
        <v>70.77</v>
      </c>
      <c r="T27">
        <v>71.8</v>
      </c>
      <c r="U27">
        <v>73.36</v>
      </c>
      <c r="V27">
        <v>73.36</v>
      </c>
      <c r="W27">
        <v>73.36</v>
      </c>
      <c r="X27">
        <v>73.36</v>
      </c>
      <c r="Y27">
        <v>77.45</v>
      </c>
      <c r="Z27">
        <v>75.2</v>
      </c>
      <c r="AA27">
        <v>75.2</v>
      </c>
      <c r="AB27">
        <v>74.209999999999994</v>
      </c>
      <c r="AC27">
        <v>81.150000000000006</v>
      </c>
      <c r="AD27">
        <v>100</v>
      </c>
    </row>
    <row r="29" spans="1:30" x14ac:dyDescent="0.2">
      <c r="A29" s="10" t="s">
        <v>60</v>
      </c>
    </row>
    <row r="30" spans="1:30" x14ac:dyDescent="0.2">
      <c r="A30" s="10" t="s">
        <v>61</v>
      </c>
    </row>
    <row r="31" spans="1:30" x14ac:dyDescent="0.2">
      <c r="A31" s="10" t="s">
        <v>62</v>
      </c>
    </row>
    <row r="32" spans="1:30" x14ac:dyDescent="0.2">
      <c r="A32" s="10" t="s">
        <v>63</v>
      </c>
    </row>
    <row r="33" spans="1:1" x14ac:dyDescent="0.2">
      <c r="A33" s="10" t="s">
        <v>64</v>
      </c>
    </row>
  </sheetData>
  <conditionalFormatting sqref="A2:A17">
    <cfRule type="duplicateValues" dxfId="2" priority="3"/>
  </conditionalFormatting>
  <conditionalFormatting sqref="A18:A25">
    <cfRule type="duplicateValues" dxfId="1" priority="2"/>
  </conditionalFormatting>
  <conditionalFormatting sqref="A26:A27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% Id vWbp in clinical isol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sh Arora</dc:creator>
  <cp:lastModifiedBy>Microsoft Office User</cp:lastModifiedBy>
  <cp:lastPrinted>2021-04-18T01:42:37Z</cp:lastPrinted>
  <dcterms:created xsi:type="dcterms:W3CDTF">2020-04-01T23:08:28Z</dcterms:created>
  <dcterms:modified xsi:type="dcterms:W3CDTF">2021-06-20T20:42:02Z</dcterms:modified>
</cp:coreProperties>
</file>